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5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C:\Users\Vincent Chang\Downloads\"/>
    </mc:Choice>
  </mc:AlternateContent>
  <xr:revisionPtr revIDLastSave="0" documentId="8_{89768BAB-C04E-408D-BAAE-8D1DC3C3077A}" xr6:coauthVersionLast="47" xr6:coauthVersionMax="47" xr10:uidLastSave="{00000000-0000-0000-0000-000000000000}"/>
  <bookViews>
    <workbookView xWindow="-120" yWindow="-120" windowWidth="29040" windowHeight="15840" firstSheet="4" activeTab="8" xr2:uid="{5147F0BE-8C74-4C79-99F7-B863F174DCA3}"/>
  </bookViews>
  <sheets>
    <sheet name="Legend" sheetId="16" r:id="rId1"/>
    <sheet name="N-glycopeptides" sheetId="1" r:id="rId2"/>
    <sheet name="IgJ N-glyco" sheetId="4" r:id="rId3"/>
    <sheet name="IgA N-glyco" sheetId="5" r:id="rId4"/>
    <sheet name="Lactotransferrin N-glyco" sheetId="6" r:id="rId5"/>
    <sheet name="O-glycopeptides" sheetId="7" r:id="rId6"/>
    <sheet name="Other glycoproteins_quant" sheetId="14" r:id="rId7"/>
    <sheet name="O-glycopeptides_lacritin" sheetId="2" r:id="rId8"/>
    <sheet name="Quant_lacritin_analysis" sheetId="10" r:id="rId9"/>
    <sheet name="lacritin glycosites" sheetId="9" r:id="rId10"/>
    <sheet name="Sample preparation comparison" sheetId="13" r:id="rId11"/>
    <sheet name="Quant_SILLTEQALAK" sheetId="15" r:id="rId12"/>
  </sheets>
  <definedNames>
    <definedName name="_xlnm._FilterDatabase" localSheetId="3" hidden="1">'IgA N-glyco'!$A$36:$B$41</definedName>
    <definedName name="_xlnm._FilterDatabase" localSheetId="2" hidden="1">'IgJ N-glyco'!$A$2:$B$2</definedName>
    <definedName name="_xlnm._FilterDatabase" localSheetId="9" hidden="1">'lacritin glycosites'!$D$1:$D$117</definedName>
    <definedName name="_xlnm._FilterDatabase" localSheetId="4" hidden="1">'Lactotransferrin N-glyco'!$A$2:$B$6</definedName>
    <definedName name="_xlnm._FilterDatabase" localSheetId="5" hidden="1">'O-glycopeptides'!$A$1:$O$116</definedName>
    <definedName name="_xlnm._FilterDatabase" localSheetId="7" hidden="1">'O-glycopeptides_lacritin'!$A$1:$O$1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7" i="10" l="1"/>
  <c r="E134" i="2"/>
  <c r="J130" i="2"/>
  <c r="J131" i="2"/>
  <c r="J132" i="2"/>
  <c r="J133" i="2"/>
  <c r="J134" i="2"/>
  <c r="J129" i="2"/>
  <c r="E128" i="2"/>
  <c r="E129" i="2"/>
  <c r="E130" i="2"/>
  <c r="E131" i="2"/>
  <c r="E132" i="2"/>
  <c r="E133" i="2"/>
  <c r="J128" i="2"/>
  <c r="J127" i="2"/>
  <c r="J126" i="2"/>
  <c r="J125" i="2"/>
  <c r="J124" i="2"/>
  <c r="J123" i="2"/>
  <c r="J122" i="2"/>
  <c r="J121" i="2"/>
  <c r="J120" i="2"/>
  <c r="E120" i="2"/>
  <c r="E121" i="2"/>
  <c r="E122" i="2"/>
  <c r="E123" i="2"/>
  <c r="E124" i="2"/>
  <c r="E125" i="2"/>
  <c r="E126" i="2"/>
  <c r="E127" i="2"/>
  <c r="J119" i="2"/>
  <c r="E119" i="2"/>
  <c r="J118" i="2"/>
  <c r="E118" i="2"/>
  <c r="J117" i="2"/>
  <c r="J116" i="2"/>
  <c r="E117" i="2"/>
  <c r="E116" i="2"/>
  <c r="J115" i="2"/>
  <c r="E115" i="2"/>
  <c r="I99" i="14"/>
  <c r="H98" i="14"/>
  <c r="H99" i="14" s="1"/>
  <c r="F98" i="14"/>
  <c r="F99" i="14" s="1"/>
  <c r="G98" i="14"/>
  <c r="G99" i="14" s="1"/>
  <c r="E98" i="14"/>
  <c r="E99" i="14" s="1"/>
  <c r="D98" i="14"/>
  <c r="D99" i="14" s="1"/>
  <c r="F87" i="14"/>
  <c r="E87" i="14"/>
  <c r="D87" i="14"/>
  <c r="H70" i="14"/>
  <c r="G70" i="14"/>
  <c r="F70" i="14"/>
  <c r="E70" i="14"/>
  <c r="E41" i="7"/>
  <c r="J41" i="7"/>
  <c r="J110" i="7"/>
  <c r="E110" i="7"/>
  <c r="E2" i="7"/>
  <c r="J2" i="7"/>
  <c r="J116" i="7"/>
  <c r="J109" i="7"/>
  <c r="J44" i="7"/>
  <c r="J43" i="7"/>
  <c r="J42" i="7"/>
  <c r="E43" i="7"/>
  <c r="E44" i="7"/>
  <c r="E109" i="7"/>
  <c r="E116" i="7"/>
  <c r="E42" i="7"/>
  <c r="J9" i="7"/>
  <c r="E9" i="7"/>
  <c r="J8" i="7"/>
  <c r="E8" i="7"/>
  <c r="E48" i="7"/>
  <c r="J48" i="7"/>
  <c r="J47" i="7"/>
  <c r="E47" i="7"/>
  <c r="J46" i="7"/>
  <c r="E46" i="7"/>
  <c r="E105" i="7"/>
  <c r="E106" i="7"/>
  <c r="E107" i="7"/>
  <c r="E108" i="7"/>
  <c r="E115" i="7"/>
  <c r="E45" i="7"/>
  <c r="E2" i="14"/>
  <c r="G2" i="14"/>
  <c r="I2" i="14"/>
  <c r="H2" i="14"/>
  <c r="G63" i="14"/>
  <c r="F63" i="14"/>
  <c r="E63" i="14"/>
  <c r="F57" i="14"/>
  <c r="E57" i="14"/>
  <c r="G27" i="14"/>
  <c r="F27" i="14"/>
  <c r="E27" i="14"/>
  <c r="I70" i="14" l="1"/>
  <c r="H71" i="14" s="1"/>
  <c r="G87" i="14"/>
  <c r="F88" i="14" s="1"/>
  <c r="J2" i="14"/>
  <c r="H3" i="14" s="1"/>
  <c r="H27" i="14"/>
  <c r="D88" i="14" l="1"/>
  <c r="E88" i="14"/>
  <c r="E71" i="14"/>
  <c r="G71" i="14"/>
  <c r="F71" i="14"/>
  <c r="G28" i="14"/>
  <c r="F28" i="14"/>
  <c r="I3" i="14"/>
  <c r="E3" i="14"/>
  <c r="G3" i="14"/>
  <c r="E28" i="14"/>
  <c r="J3" i="14" l="1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104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104" i="7"/>
  <c r="J105" i="7"/>
  <c r="J106" i="7"/>
  <c r="J107" i="7"/>
  <c r="J108" i="7"/>
  <c r="J115" i="7"/>
  <c r="J45" i="7"/>
  <c r="J56" i="7"/>
  <c r="E56" i="7"/>
  <c r="J100" i="7"/>
  <c r="J101" i="7"/>
  <c r="J102" i="7"/>
  <c r="J103" i="7"/>
  <c r="J57" i="7"/>
  <c r="J58" i="7"/>
  <c r="J59" i="7"/>
  <c r="J99" i="7"/>
  <c r="E103" i="7" l="1"/>
  <c r="E57" i="7"/>
  <c r="E58" i="7"/>
  <c r="E59" i="7"/>
  <c r="E60" i="7"/>
  <c r="E61" i="7"/>
  <c r="E62" i="7"/>
  <c r="E63" i="7"/>
  <c r="E64" i="7"/>
  <c r="J98" i="7"/>
  <c r="J97" i="7"/>
  <c r="J96" i="7"/>
  <c r="J95" i="7"/>
  <c r="J94" i="7"/>
  <c r="J93" i="7"/>
  <c r="E92" i="7"/>
  <c r="E93" i="7"/>
  <c r="E94" i="7"/>
  <c r="E95" i="7"/>
  <c r="E96" i="7"/>
  <c r="E97" i="7"/>
  <c r="E98" i="7"/>
  <c r="E99" i="7"/>
  <c r="E100" i="7"/>
  <c r="E101" i="7"/>
  <c r="E102" i="7"/>
  <c r="J92" i="7"/>
  <c r="J91" i="7"/>
  <c r="J90" i="7"/>
  <c r="E91" i="7"/>
  <c r="E90" i="7"/>
  <c r="E89" i="7"/>
  <c r="J89" i="7"/>
  <c r="J88" i="7"/>
  <c r="J87" i="7"/>
  <c r="E88" i="7"/>
  <c r="J86" i="7"/>
  <c r="J85" i="7"/>
  <c r="J84" i="7"/>
  <c r="J83" i="7"/>
  <c r="J82" i="7"/>
  <c r="J81" i="7"/>
  <c r="J80" i="7"/>
  <c r="J79" i="7"/>
  <c r="J55" i="7"/>
  <c r="J54" i="7"/>
  <c r="J53" i="7"/>
  <c r="J52" i="7"/>
  <c r="J51" i="7"/>
  <c r="J50" i="7"/>
  <c r="J49" i="7"/>
  <c r="J114" i="7"/>
  <c r="J113" i="7"/>
  <c r="J112" i="7"/>
  <c r="J111" i="7"/>
  <c r="J7" i="7"/>
  <c r="E7" i="7"/>
  <c r="E111" i="7"/>
  <c r="E112" i="7"/>
  <c r="E113" i="7"/>
  <c r="E114" i="7"/>
  <c r="E49" i="7"/>
  <c r="E50" i="7"/>
  <c r="E51" i="7"/>
  <c r="E52" i="7"/>
  <c r="E53" i="7"/>
  <c r="E54" i="7"/>
  <c r="E55" i="7"/>
  <c r="E79" i="7"/>
  <c r="E80" i="7"/>
  <c r="E81" i="7"/>
  <c r="E82" i="7"/>
  <c r="E83" i="7"/>
  <c r="E84" i="7"/>
  <c r="E85" i="7"/>
  <c r="E86" i="7"/>
  <c r="E87" i="7"/>
  <c r="J6" i="7"/>
  <c r="E6" i="7"/>
  <c r="J5" i="7"/>
  <c r="E5" i="7"/>
  <c r="E4" i="7"/>
  <c r="J4" i="7"/>
  <c r="E3" i="7"/>
  <c r="J3" i="7"/>
  <c r="E10" i="7"/>
  <c r="J10" i="7"/>
  <c r="J40" i="7"/>
  <c r="J39" i="7"/>
  <c r="J38" i="7"/>
  <c r="J37" i="7"/>
  <c r="J36" i="7"/>
  <c r="J35" i="7"/>
  <c r="J34" i="7"/>
  <c r="E34" i="7"/>
  <c r="J33" i="7"/>
  <c r="E33" i="7"/>
  <c r="J32" i="7"/>
  <c r="J31" i="7"/>
  <c r="J30" i="7"/>
  <c r="E30" i="7"/>
  <c r="J29" i="7"/>
  <c r="E27" i="7"/>
  <c r="E28" i="7"/>
  <c r="E29" i="7"/>
  <c r="E31" i="7"/>
  <c r="E32" i="7"/>
  <c r="E35" i="7"/>
  <c r="E36" i="7"/>
  <c r="E37" i="7"/>
  <c r="E38" i="7"/>
  <c r="E39" i="7"/>
  <c r="E40" i="7"/>
  <c r="J25" i="7" l="1"/>
  <c r="J26" i="7"/>
  <c r="J27" i="7"/>
  <c r="J28" i="7"/>
  <c r="J24" i="7"/>
  <c r="J23" i="7"/>
  <c r="J22" i="7"/>
  <c r="E20" i="7"/>
  <c r="E21" i="7"/>
  <c r="E22" i="7"/>
  <c r="E23" i="7"/>
  <c r="E24" i="7"/>
  <c r="E25" i="7"/>
  <c r="E26" i="7"/>
  <c r="J21" i="7"/>
  <c r="J17" i="7"/>
  <c r="E12" i="7"/>
  <c r="E15" i="7"/>
  <c r="E11" i="7" l="1"/>
  <c r="J20" i="7" l="1"/>
  <c r="J19" i="7"/>
  <c r="J18" i="7"/>
  <c r="E18" i="7"/>
  <c r="E17" i="7"/>
  <c r="J16" i="7"/>
  <c r="E16" i="7"/>
  <c r="J15" i="7"/>
  <c r="J14" i="7"/>
  <c r="E14" i="7"/>
  <c r="J13" i="7"/>
  <c r="E13" i="7"/>
  <c r="J12" i="7"/>
  <c r="J11" i="7"/>
  <c r="J114" i="2"/>
  <c r="J113" i="2"/>
  <c r="J109" i="2"/>
  <c r="J110" i="2"/>
  <c r="J111" i="2"/>
  <c r="J112" i="2"/>
  <c r="J108" i="2"/>
  <c r="J107" i="2"/>
  <c r="J106" i="2"/>
  <c r="J105" i="2"/>
  <c r="E110" i="2"/>
  <c r="E111" i="2"/>
  <c r="E112" i="2"/>
  <c r="E113" i="2"/>
  <c r="E114" i="2"/>
  <c r="J104" i="2"/>
  <c r="J103" i="2"/>
  <c r="J102" i="2"/>
  <c r="E102" i="2"/>
  <c r="E103" i="2"/>
  <c r="E104" i="2"/>
  <c r="E105" i="2"/>
  <c r="E106" i="2"/>
  <c r="E107" i="2"/>
  <c r="E108" i="2"/>
  <c r="E109" i="2"/>
  <c r="J101" i="2"/>
  <c r="J100" i="2"/>
  <c r="J99" i="2"/>
  <c r="J98" i="2"/>
  <c r="E99" i="2"/>
  <c r="E100" i="2"/>
  <c r="E101" i="2"/>
  <c r="J90" i="2" l="1"/>
  <c r="J91" i="2"/>
  <c r="J92" i="2"/>
  <c r="J93" i="2"/>
  <c r="J94" i="2"/>
  <c r="J95" i="2"/>
  <c r="J96" i="2"/>
  <c r="J97" i="2"/>
  <c r="J89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J49" i="2" l="1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48" i="2"/>
  <c r="J47" i="2"/>
  <c r="J46" i="2"/>
  <c r="E39" i="2" l="1"/>
  <c r="J35" i="2"/>
  <c r="J26" i="2"/>
  <c r="J27" i="2"/>
  <c r="J28" i="2"/>
  <c r="J29" i="2"/>
  <c r="J30" i="2"/>
  <c r="J31" i="2"/>
  <c r="J32" i="2"/>
  <c r="J33" i="2"/>
  <c r="J34" i="2"/>
  <c r="J36" i="2"/>
  <c r="J37" i="2"/>
  <c r="J38" i="2"/>
  <c r="J39" i="2"/>
  <c r="J40" i="2"/>
  <c r="J41" i="2"/>
  <c r="J42" i="2"/>
  <c r="J43" i="2"/>
  <c r="J44" i="2"/>
  <c r="J45" i="2"/>
  <c r="J25" i="2"/>
  <c r="J24" i="2"/>
  <c r="J23" i="2" l="1"/>
  <c r="J22" i="2" l="1"/>
  <c r="J21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5" i="2"/>
  <c r="E36" i="2"/>
  <c r="E37" i="2"/>
  <c r="E38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20" i="2"/>
  <c r="E19" i="2"/>
  <c r="E18" i="2"/>
  <c r="J20" i="2" l="1"/>
  <c r="J19" i="2"/>
  <c r="J18" i="2"/>
  <c r="J17" i="2" l="1"/>
  <c r="E17" i="2"/>
  <c r="J16" i="2"/>
  <c r="E16" i="2"/>
  <c r="J15" i="2"/>
  <c r="E15" i="2"/>
  <c r="J14" i="2"/>
  <c r="E14" i="2"/>
  <c r="J13" i="2"/>
  <c r="E13" i="2"/>
  <c r="J12" i="2"/>
  <c r="E12" i="2"/>
  <c r="J11" i="2"/>
  <c r="E11" i="2"/>
  <c r="J10" i="2"/>
  <c r="E10" i="2"/>
  <c r="J9" i="2"/>
  <c r="E9" i="2"/>
  <c r="J8" i="2"/>
  <c r="E8" i="2"/>
  <c r="J7" i="2"/>
  <c r="E7" i="2"/>
  <c r="J6" i="2"/>
  <c r="E6" i="2"/>
  <c r="J5" i="2"/>
  <c r="E5" i="2"/>
  <c r="J4" i="2"/>
  <c r="E4" i="2"/>
  <c r="J3" i="2"/>
  <c r="E3" i="2"/>
  <c r="J2" i="2"/>
  <c r="E2" i="2"/>
  <c r="J43" i="1" l="1"/>
  <c r="J44" i="1"/>
  <c r="J45" i="1"/>
  <c r="J46" i="1"/>
  <c r="J47" i="1"/>
  <c r="J48" i="1"/>
  <c r="J49" i="1"/>
  <c r="J50" i="1"/>
  <c r="J51" i="1"/>
  <c r="J52" i="1"/>
  <c r="J53" i="1"/>
  <c r="J54" i="1"/>
  <c r="J42" i="1"/>
  <c r="E47" i="1"/>
  <c r="E48" i="1"/>
  <c r="E49" i="1"/>
  <c r="E50" i="1"/>
  <c r="E51" i="1"/>
  <c r="E52" i="1"/>
  <c r="E53" i="1"/>
  <c r="E54" i="1"/>
  <c r="E40" i="1"/>
  <c r="E41" i="1"/>
  <c r="E42" i="1"/>
  <c r="E43" i="1"/>
  <c r="E44" i="1"/>
  <c r="E45" i="1"/>
  <c r="E46" i="1"/>
  <c r="E35" i="1"/>
  <c r="E36" i="1"/>
  <c r="E37" i="1"/>
  <c r="E38" i="1"/>
  <c r="J41" i="1"/>
  <c r="J40" i="1"/>
  <c r="J39" i="1"/>
  <c r="E39" i="1"/>
  <c r="J38" i="1"/>
  <c r="J37" i="1"/>
  <c r="J36" i="1"/>
  <c r="J35" i="1"/>
  <c r="J34" i="1"/>
  <c r="E34" i="1"/>
  <c r="J33" i="1"/>
  <c r="E33" i="1"/>
  <c r="J32" i="1"/>
  <c r="E32" i="1"/>
  <c r="J31" i="1"/>
  <c r="E31" i="1"/>
  <c r="J30" i="1"/>
  <c r="E30" i="1"/>
  <c r="J29" i="1"/>
  <c r="E29" i="1"/>
  <c r="J28" i="1"/>
  <c r="E28" i="1"/>
  <c r="J27" i="1"/>
  <c r="E27" i="1"/>
  <c r="J26" i="1"/>
  <c r="E26" i="1"/>
  <c r="J25" i="1"/>
  <c r="E25" i="1"/>
  <c r="J24" i="1"/>
  <c r="E24" i="1"/>
  <c r="J23" i="1"/>
  <c r="E23" i="1"/>
  <c r="J22" i="1"/>
  <c r="E22" i="1"/>
  <c r="J21" i="1"/>
  <c r="E21" i="1"/>
  <c r="J20" i="1"/>
  <c r="E20" i="1"/>
  <c r="J19" i="1"/>
  <c r="E19" i="1"/>
  <c r="J18" i="1"/>
  <c r="E18" i="1"/>
  <c r="J17" i="1"/>
  <c r="E17" i="1"/>
  <c r="J16" i="1"/>
  <c r="E16" i="1"/>
  <c r="J15" i="1"/>
  <c r="E15" i="1"/>
  <c r="J14" i="1"/>
  <c r="E14" i="1"/>
  <c r="J13" i="1"/>
  <c r="E13" i="1"/>
  <c r="J12" i="1"/>
  <c r="E12" i="1"/>
  <c r="J11" i="1"/>
  <c r="E11" i="1"/>
  <c r="J10" i="1"/>
  <c r="E10" i="1"/>
  <c r="J9" i="1"/>
  <c r="E9" i="1"/>
  <c r="J8" i="1"/>
  <c r="E8" i="1"/>
  <c r="J7" i="1"/>
  <c r="E7" i="1"/>
  <c r="J6" i="1"/>
  <c r="E6" i="1"/>
  <c r="J5" i="1"/>
  <c r="E5" i="1"/>
  <c r="J4" i="1"/>
  <c r="E4" i="1"/>
  <c r="J3" i="1"/>
  <c r="E3" i="1"/>
  <c r="J2" i="1"/>
  <c r="E2" i="1"/>
</calcChain>
</file>

<file path=xl/sharedStrings.xml><?xml version="1.0" encoding="utf-8"?>
<sst xmlns="http://schemas.openxmlformats.org/spreadsheetml/2006/main" count="2037" uniqueCount="634">
  <si>
    <t>Sequence</t>
  </si>
  <si>
    <t>Mod Positions</t>
  </si>
  <si>
    <t>Unlocalized</t>
  </si>
  <si>
    <t>Start</t>
  </si>
  <si>
    <t>End</t>
  </si>
  <si>
    <t>Flanking Residues</t>
  </si>
  <si>
    <t>RT (min)</t>
  </si>
  <si>
    <t>Obs. m/z</t>
  </si>
  <si>
    <t>z</t>
  </si>
  <si>
    <t>ppm</t>
  </si>
  <si>
    <t>Calculated [M+H]+</t>
  </si>
  <si>
    <t>Acession Number</t>
  </si>
  <si>
    <t>Protein Name</t>
  </si>
  <si>
    <t>Notes</t>
  </si>
  <si>
    <t>Peak Area</t>
  </si>
  <si>
    <t>T,T</t>
  </si>
  <si>
    <t>IGJ_HUMAN Immunoglobulin J chain</t>
  </si>
  <si>
    <t>P01591</t>
  </si>
  <si>
    <t>IIVPLNNREnISDPTSPLR</t>
  </si>
  <si>
    <t>R,T</t>
  </si>
  <si>
    <t>71[H4N4F1]</t>
  </si>
  <si>
    <t>71[H5N4A1F1]</t>
  </si>
  <si>
    <t>71[H4N3F1]</t>
  </si>
  <si>
    <t>71[H4N4]</t>
  </si>
  <si>
    <t>71[H5N4A2]</t>
  </si>
  <si>
    <t>71[H4N5]</t>
  </si>
  <si>
    <t>71[H5N4A1]</t>
  </si>
  <si>
    <t>71[H3N3F1]</t>
  </si>
  <si>
    <t>71[H5N4F1]</t>
  </si>
  <si>
    <t>71[H3N4F1]</t>
  </si>
  <si>
    <t>71[H5N4]</t>
  </si>
  <si>
    <t>71[H5N4A2F1Na1]</t>
  </si>
  <si>
    <t>71[H5N4A2F1]</t>
  </si>
  <si>
    <t>71[H4N5F1]</t>
  </si>
  <si>
    <t>NNREnISDPTSPLR</t>
  </si>
  <si>
    <t>L,T</t>
  </si>
  <si>
    <t>EnISDPTSPLR</t>
  </si>
  <si>
    <t>LACRT_HUMAN Lacritin</t>
  </si>
  <si>
    <t>Q9GZZ8</t>
  </si>
  <si>
    <t>K,L</t>
  </si>
  <si>
    <t>119[H5N4A2F1]</t>
  </si>
  <si>
    <t>IGHA1_HUMAN Immunoglobulin heavy constant alpha 1</t>
  </si>
  <si>
    <t>R,D</t>
  </si>
  <si>
    <t>LSLHRPALEDLLLGSEAnLTCTLTGLR</t>
  </si>
  <si>
    <t>144[H8N2]</t>
  </si>
  <si>
    <t>144[H4N3]</t>
  </si>
  <si>
    <t>144[H9N2]</t>
  </si>
  <si>
    <t>144[H5N3]</t>
  </si>
  <si>
    <t>144[H5N2]</t>
  </si>
  <si>
    <t>P01876</t>
  </si>
  <si>
    <t>P01877</t>
  </si>
  <si>
    <t>IGHA2_HUMAN Immunoglobulin heavy constant alpha 2</t>
  </si>
  <si>
    <t>K,S</t>
  </si>
  <si>
    <t>TPLTAnITK</t>
  </si>
  <si>
    <t>205[H3N4F1]</t>
  </si>
  <si>
    <t>205[H4N5F1]</t>
  </si>
  <si>
    <t>205[H5N4A1F1]</t>
  </si>
  <si>
    <t>205[H5N5A1F1]</t>
  </si>
  <si>
    <t>205[H5N5F1]</t>
  </si>
  <si>
    <t>LAGKPTHVNVSVV</t>
  </si>
  <si>
    <t>R,M</t>
  </si>
  <si>
    <t>LAGKPTHVnVSVV</t>
  </si>
  <si>
    <t>340[H6N2]</t>
  </si>
  <si>
    <t>340[H5N2]</t>
  </si>
  <si>
    <t>LAGKPTHVNVSVVMAEVDGTC</t>
  </si>
  <si>
    <t xml:space="preserve">LAGKPTHVNVSVVM </t>
  </si>
  <si>
    <t>R,A</t>
  </si>
  <si>
    <t>R,-</t>
  </si>
  <si>
    <t>LAGKPTHVNVSVVMAEVDGTCY</t>
  </si>
  <si>
    <t>R,Y</t>
  </si>
  <si>
    <t>340[H5N5F1]</t>
  </si>
  <si>
    <t>340[H7N2]</t>
  </si>
  <si>
    <t>340[H4N5]</t>
  </si>
  <si>
    <t>340[H4N5F1]</t>
  </si>
  <si>
    <t>TRFL_HUMAN Lactotransferrin</t>
  </si>
  <si>
    <t>P02788</t>
  </si>
  <si>
    <t>TAGWNIPMGLLFNQTGSCK</t>
  </si>
  <si>
    <t>R,F</t>
  </si>
  <si>
    <t>TAGWNIPMGLLFnQTGSCK</t>
  </si>
  <si>
    <t>497[H5N2]</t>
  </si>
  <si>
    <t>497[H5N4A2F1]</t>
  </si>
  <si>
    <t>497[H5N4F1]</t>
  </si>
  <si>
    <t>497[H5N4A1F1]</t>
  </si>
  <si>
    <t>Glycan</t>
  </si>
  <si>
    <t>Immunoglobulin J</t>
  </si>
  <si>
    <t>H5N4A1</t>
  </si>
  <si>
    <t>H5N4A2</t>
  </si>
  <si>
    <t>H5N4A2F1</t>
  </si>
  <si>
    <t>H4N5</t>
  </si>
  <si>
    <t>H5N4A1F1</t>
  </si>
  <si>
    <t>H4N4F1</t>
  </si>
  <si>
    <t>H4N5F1</t>
  </si>
  <si>
    <t>H5N4</t>
  </si>
  <si>
    <t>H4N4</t>
  </si>
  <si>
    <t>H5N4F1</t>
  </si>
  <si>
    <t>H3N4F1</t>
  </si>
  <si>
    <t>H3N3F1</t>
  </si>
  <si>
    <t>H4N3F1</t>
  </si>
  <si>
    <t>sSDSTGADPAQEAG</t>
  </si>
  <si>
    <t>23[N1]</t>
  </si>
  <si>
    <t>SmE cleavage localization, ETD supports first 2 S for glycan</t>
  </si>
  <si>
    <t>lacritin</t>
  </si>
  <si>
    <t>TGADPAQ</t>
  </si>
  <si>
    <t>27[N1]</t>
  </si>
  <si>
    <t>tSKPNEEI</t>
  </si>
  <si>
    <t>G,S</t>
  </si>
  <si>
    <t>S,T</t>
  </si>
  <si>
    <t>A,T</t>
  </si>
  <si>
    <t>37[H1N1A1]</t>
  </si>
  <si>
    <t>37[H1N1A2]</t>
  </si>
  <si>
    <t>37[N1]</t>
  </si>
  <si>
    <t>37[H1N1A1],38[N1]</t>
  </si>
  <si>
    <t>tSKPNEEISGPAEPASPPET</t>
  </si>
  <si>
    <t>G,T</t>
  </si>
  <si>
    <t>37[N1],45[H1N1A1]</t>
  </si>
  <si>
    <t>37[N1],45[N1]</t>
  </si>
  <si>
    <t>37[H1N1A1],45[N2]</t>
  </si>
  <si>
    <t>(TS)KPNEEI(S)GPAEPASPPET</t>
  </si>
  <si>
    <t>[H1N1A2],[N1]</t>
  </si>
  <si>
    <t>Core 1 from 138/144 ratio</t>
  </si>
  <si>
    <t>sKPNEEIsGPAEPAsPPEt</t>
  </si>
  <si>
    <t>38[N1],45[N1],52[N1],56[N1]</t>
  </si>
  <si>
    <t>38[N1],56[N1]</t>
  </si>
  <si>
    <t>sKPNEEI</t>
  </si>
  <si>
    <t>38[H1N1A1]</t>
  </si>
  <si>
    <t>38[N1]</t>
  </si>
  <si>
    <t>T,S</t>
  </si>
  <si>
    <t>38[N1],45[H1N1A1]</t>
  </si>
  <si>
    <t>sKPNEEIsGPAEPASPPET</t>
  </si>
  <si>
    <t>I,T</t>
  </si>
  <si>
    <t>45[N2],56[N1]</t>
  </si>
  <si>
    <t>sGPAEPASPPEt</t>
  </si>
  <si>
    <t>sGPAEPAsPPEt</t>
  </si>
  <si>
    <t>45[N1],52[N1],56[H1N1]</t>
  </si>
  <si>
    <t>sGPAEPAsPPET</t>
  </si>
  <si>
    <t>45[N1],52[N1]</t>
  </si>
  <si>
    <t>45[N1],56[N1]</t>
  </si>
  <si>
    <t>45[H1N1A1],56[N1]</t>
  </si>
  <si>
    <t>45[H1N1A1],52[N1],56[N1]</t>
  </si>
  <si>
    <t>45[H1N1A1],56[H1N1A1]</t>
  </si>
  <si>
    <t>45[H1N1],52[N1],56[H1N1A1]</t>
  </si>
  <si>
    <t>45[H1N1A1],52[H1N1A1],56[N1]</t>
  </si>
  <si>
    <t>45[H1N1A1],52[N1],56[H1N1A1]</t>
  </si>
  <si>
    <t>45[N1],52[H1N1A2],56[N1]</t>
  </si>
  <si>
    <t>sGPAEPAsPPEtt</t>
  </si>
  <si>
    <t>45[N1],52[N1],56[N1],57[N1]</t>
  </si>
  <si>
    <t>45[H1N1A1],52[N1],56[H1N1A1],57[N1]</t>
  </si>
  <si>
    <t>45[H1N1A1],52[H1N1A1],56[H1N1A1]</t>
  </si>
  <si>
    <t>sGPAEPAsPPE</t>
  </si>
  <si>
    <t>45[N1],52[H1N1A1]</t>
  </si>
  <si>
    <t>45[H2N2A2],52[N1],56[N1]</t>
  </si>
  <si>
    <t>ttTAQEt</t>
  </si>
  <si>
    <t>57[N1],58[N1],63[N1]</t>
  </si>
  <si>
    <t>63[N1]</t>
  </si>
  <si>
    <t>(TTT)AQEt</t>
  </si>
  <si>
    <t>[N2],[N1]</t>
  </si>
  <si>
    <t>138/144 is 1, also 407 peak observed in both HCD and ETD</t>
  </si>
  <si>
    <t>ttTAQE</t>
  </si>
  <si>
    <t>tTtAQE</t>
  </si>
  <si>
    <t>57[N1],59[H1N1A1]</t>
  </si>
  <si>
    <t>tTAQEt</t>
  </si>
  <si>
    <t>58[H1N1A1],63[N1]</t>
  </si>
  <si>
    <t>tTTAQEt</t>
  </si>
  <si>
    <t>57[N1],63[N1]</t>
  </si>
  <si>
    <t>57[N1],58[N1]</t>
  </si>
  <si>
    <t>ttAQE(TS)AAAVQG</t>
  </si>
  <si>
    <t>58[N1],59[N1]</t>
  </si>
  <si>
    <t>[N1]</t>
  </si>
  <si>
    <t>L,A</t>
  </si>
  <si>
    <t>tEQALAK</t>
  </si>
  <si>
    <t>95[N2]</t>
  </si>
  <si>
    <t>95[H2N2A1]</t>
  </si>
  <si>
    <t>95[H2N2A2]</t>
  </si>
  <si>
    <t>95[H1N1A2]</t>
  </si>
  <si>
    <t>95[H1N1A1]</t>
  </si>
  <si>
    <t>95[H1N1]</t>
  </si>
  <si>
    <t>tsAAAVQG</t>
  </si>
  <si>
    <t>63[N1];64[N1]</t>
  </si>
  <si>
    <t>E,S</t>
  </si>
  <si>
    <t>63[H1N1];64[N1]</t>
  </si>
  <si>
    <t xml:space="preserve">63[N1] </t>
  </si>
  <si>
    <t>63[H1N1A2];64[H1N1A1]</t>
  </si>
  <si>
    <t>63[N1];64[H1N1A1]</t>
  </si>
  <si>
    <t>63[N2];64[N2]</t>
  </si>
  <si>
    <t>tSAAAVQG</t>
  </si>
  <si>
    <t>63[H1N1A1];64[H1N1A1]</t>
  </si>
  <si>
    <t>63[N2];64[N1]</t>
  </si>
  <si>
    <t>63[H1N1A2],64[N1]</t>
  </si>
  <si>
    <t>Weak localization evidence but H1N1A2 at 63 is supported by previous localization</t>
  </si>
  <si>
    <t>[H2N2A1];[N1]</t>
  </si>
  <si>
    <t>core 2 unlocalized, but HCD shows evidence for core 2</t>
  </si>
  <si>
    <t>63[N2];64[H1N1A1]</t>
  </si>
  <si>
    <t>Weak localization evidence but H1N1A1 and N2 is supported by previous localization</t>
  </si>
  <si>
    <t>TSAAAVQG</t>
  </si>
  <si>
    <t>E,V</t>
  </si>
  <si>
    <t>63[H1N1A1];64[N1];71[N1]</t>
  </si>
  <si>
    <t>63[N1];64[N1];71[N1]</t>
  </si>
  <si>
    <t>63[N1];64[N1];71[N2]</t>
  </si>
  <si>
    <t>63[N1];64[H1N1A2];71[N2]</t>
  </si>
  <si>
    <t>E,T</t>
  </si>
  <si>
    <t>63[N1];64[H1N1A2];71[N1]</t>
  </si>
  <si>
    <t>tsAAAVQGtAK</t>
  </si>
  <si>
    <t>tsAAAVQGtAKV</t>
  </si>
  <si>
    <t>tsAAAVQGtAKVt</t>
  </si>
  <si>
    <t>63[N1];64[N1];71[N1];75[N1]</t>
  </si>
  <si>
    <t>sAAAVQGtAK</t>
  </si>
  <si>
    <t>64[N1];71[N1]</t>
  </si>
  <si>
    <t>64[H1N1A1]</t>
  </si>
  <si>
    <t>64[N1];71[N2]</t>
  </si>
  <si>
    <t>64[H1N1A1];71[N2]</t>
  </si>
  <si>
    <t>64[H1N1A1];71[N1]</t>
  </si>
  <si>
    <t>sAAAVQGtAKVt</t>
  </si>
  <si>
    <t>64[N1];71[N1];75[N1]</t>
  </si>
  <si>
    <t>64[N1];71[N2];75[N1]</t>
  </si>
  <si>
    <t>sAAAVQGtAKV</t>
  </si>
  <si>
    <t>T,V</t>
  </si>
  <si>
    <t>sAAAVQGtAKVtSSR</t>
  </si>
  <si>
    <t>T,Q</t>
  </si>
  <si>
    <t>64[N1];71[N1];75[N1];76[N1]</t>
  </si>
  <si>
    <t>sAAAVQGtAKVtsSR</t>
  </si>
  <si>
    <t>64[N1];71[H1N1];75[N1];76[N1]</t>
  </si>
  <si>
    <t>sAAAVQGtAKVtsSRQELNPLK</t>
  </si>
  <si>
    <t>tAKVtsSRQELNPLK</t>
  </si>
  <si>
    <t>71[N2];75[N1];76[N1]</t>
  </si>
  <si>
    <t>71[N1];75[N1];76[N1];77[N1]</t>
  </si>
  <si>
    <t>71[N1];75[N1];76[N1]</t>
  </si>
  <si>
    <t>71[N1];75[N1]</t>
  </si>
  <si>
    <t>71[H1N1];75[N2]</t>
  </si>
  <si>
    <t>71[H1N1A1];75[H1N1A1]</t>
  </si>
  <si>
    <t>71[H1N1A1];75[N1];76[N1]</t>
  </si>
  <si>
    <t>tAKVtSSRQELNPLK</t>
  </si>
  <si>
    <t>71[H1N1A1];75[N1]</t>
  </si>
  <si>
    <t>71[H1N1A1];75[H1N1A1];76[N1]</t>
  </si>
  <si>
    <t>71[N1];75[H1N1];76[N1];77[N1]</t>
  </si>
  <si>
    <t>tAKVtssRQELNPLK</t>
  </si>
  <si>
    <t>71[H1N1A2];75[N1];76[N1]</t>
  </si>
  <si>
    <t>71[H1N1A2];75[N1]</t>
  </si>
  <si>
    <t>75[N1];76[N1]</t>
  </si>
  <si>
    <t>75[N1];77[N1]</t>
  </si>
  <si>
    <t>Possible ISF</t>
  </si>
  <si>
    <t>75[N1]</t>
  </si>
  <si>
    <t>75[H1N1A1];77[N1]</t>
  </si>
  <si>
    <t>75[H1N1A1];76[N1]</t>
  </si>
  <si>
    <t>75[H1N1A1]</t>
  </si>
  <si>
    <t>75[N1];76[N1];77[N1]</t>
  </si>
  <si>
    <t>V,S</t>
  </si>
  <si>
    <t>76[H1N1A1]</t>
  </si>
  <si>
    <t>76[N1]</t>
  </si>
  <si>
    <t>86[N1]</t>
  </si>
  <si>
    <t>75[N1];77[N1];86[N1]</t>
  </si>
  <si>
    <t>VtSsRQELNPLKsIVEK</t>
  </si>
  <si>
    <t>VtsSRQELNPLK</t>
  </si>
  <si>
    <t>VtSsRQELNPLK</t>
  </si>
  <si>
    <t>VtSSRQELNPLK</t>
  </si>
  <si>
    <t>tsSRQELNPLK</t>
  </si>
  <si>
    <t>sSRQELNPLK</t>
  </si>
  <si>
    <t>QELNPLKSIVEK</t>
  </si>
  <si>
    <t>R,S</t>
  </si>
  <si>
    <t>sIVEK</t>
  </si>
  <si>
    <t>86[H1N1A1]</t>
  </si>
  <si>
    <t>86[H2N2A2]</t>
  </si>
  <si>
    <t>86[H2N2A1]</t>
  </si>
  <si>
    <t>86[H1N1A2]</t>
  </si>
  <si>
    <t>86[N2]</t>
  </si>
  <si>
    <t>86[H1N1]</t>
  </si>
  <si>
    <t>sIVEKsILL</t>
  </si>
  <si>
    <t>K,T</t>
  </si>
  <si>
    <t>K,A</t>
  </si>
  <si>
    <t>sILLTEQALAK</t>
  </si>
  <si>
    <t>91[N1]</t>
  </si>
  <si>
    <t>95[N1]</t>
  </si>
  <si>
    <t>SILLtEQALAK</t>
  </si>
  <si>
    <t>86[N1];91[H1N1A1]</t>
  </si>
  <si>
    <t>57[N1]</t>
  </si>
  <si>
    <t>19 found O-glycosites</t>
  </si>
  <si>
    <t>N1</t>
  </si>
  <si>
    <t>N2</t>
  </si>
  <si>
    <t>H1N1</t>
  </si>
  <si>
    <t>H1N1A1</t>
  </si>
  <si>
    <t>H1N1A2</t>
  </si>
  <si>
    <t>H2N2A1</t>
  </si>
  <si>
    <t>H2N2A2</t>
  </si>
  <si>
    <t>H5N2</t>
  </si>
  <si>
    <t>Percent glycan composition</t>
  </si>
  <si>
    <t>GlycoFASP</t>
  </si>
  <si>
    <t>No enrich</t>
  </si>
  <si>
    <t>StcE enrich</t>
  </si>
  <si>
    <t>N-glycopeptides</t>
  </si>
  <si>
    <t>O-glycopeptides</t>
  </si>
  <si>
    <t>IGHA1</t>
  </si>
  <si>
    <t>P,L</t>
  </si>
  <si>
    <t>stPPTP(S)P(S)CCHPR</t>
  </si>
  <si>
    <t>113[N1],114[N1]</t>
  </si>
  <si>
    <t>stPPTPSPSCCHPR</t>
  </si>
  <si>
    <t>P,T</t>
  </si>
  <si>
    <t>stPPTPSPS</t>
  </si>
  <si>
    <t>105[N1]</t>
  </si>
  <si>
    <t>sTPPTPSPS</t>
  </si>
  <si>
    <t>P,S</t>
  </si>
  <si>
    <t>105[N1],106[H1N1]</t>
  </si>
  <si>
    <t>weak localization</t>
  </si>
  <si>
    <t>S,S</t>
  </si>
  <si>
    <t>tPPtPsP</t>
  </si>
  <si>
    <t>106[H1N1],109[H1N1],111[N1]</t>
  </si>
  <si>
    <t>s(T)PP(T)PSPS</t>
  </si>
  <si>
    <t>Core 1 from 138/144</t>
  </si>
  <si>
    <t>s(T)PP(T)PSPSCCHPR</t>
  </si>
  <si>
    <t>N1,H1N1A2</t>
  </si>
  <si>
    <t>106[H1N1A1],109[H1N1],111[H1N1]</t>
  </si>
  <si>
    <t>106[H1N1A1],109[H1N1A1],111[H1N1]</t>
  </si>
  <si>
    <t>113[H1N1A1],119[N1]</t>
  </si>
  <si>
    <t>113[H1N1A1],117[N1]</t>
  </si>
  <si>
    <t>sTPPtPSPSCCHPR</t>
  </si>
  <si>
    <t>sTPPTPSPSCCHPR</t>
  </si>
  <si>
    <t>113[H1N1]</t>
  </si>
  <si>
    <t>113[N1]</t>
  </si>
  <si>
    <t>113[H1N1A1]</t>
  </si>
  <si>
    <t>113[H1N1A1],114[H1N1]</t>
  </si>
  <si>
    <t>113[H1N1A1],117[H1N1]</t>
  </si>
  <si>
    <t>113[H1N1],114[N1]</t>
  </si>
  <si>
    <t>113[H1N1],117[N1]</t>
  </si>
  <si>
    <t>stPPtPSPSCCHPR</t>
  </si>
  <si>
    <t>113[H1N1],114[N1],117[N1]</t>
  </si>
  <si>
    <t>weak localization, partially localized by referring to previous assignments</t>
  </si>
  <si>
    <t>sTPPTPSPsCCHPR</t>
  </si>
  <si>
    <t>s(TPPTPS)PSCCHPR</t>
  </si>
  <si>
    <t>H1N1A1, N1</t>
  </si>
  <si>
    <t>113[N1],117[N1]</t>
  </si>
  <si>
    <t>113[H1N1A1],114[H1N1A1]</t>
  </si>
  <si>
    <t>(STPPTPSPS)CCHPR</t>
  </si>
  <si>
    <t>H1N1A1,H1N1,N1</t>
  </si>
  <si>
    <t>H1N1,H1N1,N1</t>
  </si>
  <si>
    <t>tPPTPSPSCCHPR</t>
  </si>
  <si>
    <t>S,L</t>
  </si>
  <si>
    <t>114[H1N1]</t>
  </si>
  <si>
    <t>114[H1N1A1]</t>
  </si>
  <si>
    <t>H1N2</t>
  </si>
  <si>
    <t>possibly core 2 from 138/144</t>
  </si>
  <si>
    <t>114[H1N1A1],117[H1N1A1],119[H1N1]</t>
  </si>
  <si>
    <t>114[H1N1],117[H1N1A1],119[H1N1]</t>
  </si>
  <si>
    <t>114[H1N1],117[H1N1A1],119[N1]</t>
  </si>
  <si>
    <t>111[N1]</t>
  </si>
  <si>
    <t>109[H1N1A1]</t>
  </si>
  <si>
    <t>113[H1N1],114[H1N1]</t>
  </si>
  <si>
    <t>AKsPEQLR</t>
  </si>
  <si>
    <t>291[H1N1A1]</t>
  </si>
  <si>
    <t>R,G</t>
  </si>
  <si>
    <t>Q9UJJ9</t>
  </si>
  <si>
    <t>GNPTG</t>
  </si>
  <si>
    <t>tAGPESSLALR</t>
  </si>
  <si>
    <t>Q9UGM3</t>
  </si>
  <si>
    <t>DMBT1</t>
  </si>
  <si>
    <t>354[H1N1A1]</t>
  </si>
  <si>
    <t>tPRPDTWL</t>
  </si>
  <si>
    <t>1616[H1N1A1]</t>
  </si>
  <si>
    <t>1616[H1N1A2]</t>
  </si>
  <si>
    <t>tVGsESSLTLR</t>
  </si>
  <si>
    <t>724[H1N1A1],727[H1N1A1]</t>
  </si>
  <si>
    <t>485[H1N1A1],488[H1N1A1]</t>
  </si>
  <si>
    <t>tVGsESSLALR</t>
  </si>
  <si>
    <t>IPPsPPPPYGPGR</t>
  </si>
  <si>
    <t>R,I</t>
  </si>
  <si>
    <t>SMR3A</t>
  </si>
  <si>
    <t>Q99954</t>
  </si>
  <si>
    <t>79[H1N1A1]</t>
  </si>
  <si>
    <t>79[H1N1A2]</t>
  </si>
  <si>
    <t>79[H2N2A2]</t>
  </si>
  <si>
    <t>tGFVPPPHPPPYGPGR</t>
  </si>
  <si>
    <t>47[H1N1A2]</t>
  </si>
  <si>
    <t>G,F</t>
  </si>
  <si>
    <t>sISAAtPAAS</t>
  </si>
  <si>
    <t>191[H2N2A2]</t>
  </si>
  <si>
    <t>PROL1</t>
  </si>
  <si>
    <t>Q99935</t>
  </si>
  <si>
    <t>138/144 not 1</t>
  </si>
  <si>
    <t>193[H1N1A1], 196[H1NA1]</t>
  </si>
  <si>
    <t>sAAtPAAS</t>
  </si>
  <si>
    <t>WVPPsPPPPYDSR</t>
  </si>
  <si>
    <t>237[H1N1A1]</t>
  </si>
  <si>
    <t>R,L</t>
  </si>
  <si>
    <t>sPAFK</t>
  </si>
  <si>
    <t>179[H1N1A1]</t>
  </si>
  <si>
    <t>237[H2N2A2]</t>
  </si>
  <si>
    <t>237[H2N2A1]</t>
  </si>
  <si>
    <t>179[H1N1]</t>
  </si>
  <si>
    <t>tDNDVNYEDFtF</t>
  </si>
  <si>
    <t>19[N1],29[N1]</t>
  </si>
  <si>
    <t>19[H1N1A1]</t>
  </si>
  <si>
    <t xml:space="preserve">19[N1] </t>
  </si>
  <si>
    <t>tDNDVNYEDF</t>
  </si>
  <si>
    <t>19[H1N1A2]</t>
  </si>
  <si>
    <t>F,S</t>
  </si>
  <si>
    <t>tFTIPDVEDS</t>
  </si>
  <si>
    <t>tFtIPDVEDS</t>
  </si>
  <si>
    <t>29[N1],31[N1]</t>
  </si>
  <si>
    <t>29[H1N1A2],31[N1]</t>
  </si>
  <si>
    <t>tFtIPDVEDs</t>
  </si>
  <si>
    <t>29[N1],31[N1],38[N1]</t>
  </si>
  <si>
    <t>29[N2],31[N1]</t>
  </si>
  <si>
    <t>29[H1N1A2]</t>
  </si>
  <si>
    <t>29[H1N1A1]</t>
  </si>
  <si>
    <t xml:space="preserve">29[N1] </t>
  </si>
  <si>
    <t>29[H1N1A1],31[N1]</t>
  </si>
  <si>
    <t>29[H1N1A2],31[H1N1A1]</t>
  </si>
  <si>
    <t>29[H1N1A2],31[N1],38[N1]</t>
  </si>
  <si>
    <t>tIPDVEDS</t>
  </si>
  <si>
    <t>31[H1N1A1]</t>
  </si>
  <si>
    <t>31[N1]</t>
  </si>
  <si>
    <t>31[H1N1A2]</t>
  </si>
  <si>
    <t>31[N1],38[N1]</t>
  </si>
  <si>
    <t>QLSLPR</t>
  </si>
  <si>
    <t>103[N1]</t>
  </si>
  <si>
    <t>103[H1NA1A1]</t>
  </si>
  <si>
    <t>sLPRFPSVSLQEA</t>
  </si>
  <si>
    <t>103[H1N1A1]</t>
  </si>
  <si>
    <t>L,S</t>
  </si>
  <si>
    <t>FPSVsLQEA</t>
  </si>
  <si>
    <t>FPsVSLQEA</t>
  </si>
  <si>
    <t>109[H2N2A2]</t>
  </si>
  <si>
    <t>weak evidence for localization</t>
  </si>
  <si>
    <t>strong evidence for localization</t>
  </si>
  <si>
    <t>sVSLQEA</t>
  </si>
  <si>
    <t>tNPPt</t>
  </si>
  <si>
    <t>155[H1N1A1],159[H1N1]</t>
  </si>
  <si>
    <t>155[H1N1A1],159[H1N1A1]</t>
  </si>
  <si>
    <t>PROL4</t>
  </si>
  <si>
    <t>Q16378</t>
  </si>
  <si>
    <t>155[H1N1],159[H1N1A1]</t>
  </si>
  <si>
    <t>155[N1],159[N1]</t>
  </si>
  <si>
    <t>168[H1N1A1],169[H1N1A1]</t>
  </si>
  <si>
    <t>stKPTM</t>
  </si>
  <si>
    <t>168[H1N1],169[H1N1A1]</t>
  </si>
  <si>
    <t>stKPtM</t>
  </si>
  <si>
    <t>168[N1],169[N1]172[N1]</t>
  </si>
  <si>
    <t>178[H1N1A1],179[H1N1A1]</t>
  </si>
  <si>
    <t>stVPI</t>
  </si>
  <si>
    <t>tVPIss</t>
  </si>
  <si>
    <t>179[H1N1A1],183[H1N1A1],184[H1N1A1]</t>
  </si>
  <si>
    <t>tVPI</t>
  </si>
  <si>
    <t>179[H2N2A2]</t>
  </si>
  <si>
    <t>179[N1],183[N1],184[N1]</t>
  </si>
  <si>
    <t>%N1</t>
  </si>
  <si>
    <t>%H1N1</t>
  </si>
  <si>
    <t>%H1N1A1</t>
  </si>
  <si>
    <t>%H1N1A2</t>
  </si>
  <si>
    <t>%H2N2A1</t>
  </si>
  <si>
    <t>%H2N2A2</t>
  </si>
  <si>
    <t>TOTAL</t>
  </si>
  <si>
    <t>179[H1N1A1],183[N1],184[N1]</t>
  </si>
  <si>
    <t>179[H1N1A2]</t>
  </si>
  <si>
    <t>tPEPA</t>
  </si>
  <si>
    <t>185[H1N1A1]</t>
  </si>
  <si>
    <t>tPEPAt</t>
  </si>
  <si>
    <t>185[H1N1A1],190[H1N1A2]</t>
  </si>
  <si>
    <t>185[N1],190[N1]</t>
  </si>
  <si>
    <t>185[H1N1A1],190[H1N1A1]</t>
  </si>
  <si>
    <t>H1N1A1,H2N2A2</t>
  </si>
  <si>
    <t>sISAAtPAAs</t>
  </si>
  <si>
    <t>191[H1N1A1],200[H1N1]</t>
  </si>
  <si>
    <t>sAAtPAAs</t>
  </si>
  <si>
    <t>193[H1N1A1],196[H1NA1],200[H1N1A1]</t>
  </si>
  <si>
    <t>tQILANRPH</t>
  </si>
  <si>
    <t>205[H2N2A2]</t>
  </si>
  <si>
    <t>205[H1N1A1]</t>
  </si>
  <si>
    <t>PRR27</t>
  </si>
  <si>
    <t>Q6MZM9</t>
  </si>
  <si>
    <t>sPGFPYVYHIR</t>
  </si>
  <si>
    <t>T,G</t>
  </si>
  <si>
    <t>81[H1N1A2]</t>
  </si>
  <si>
    <t>81[H1N1A1]</t>
  </si>
  <si>
    <t>81[H2N2A2]</t>
  </si>
  <si>
    <t>97[H1N1A2]</t>
  </si>
  <si>
    <t>97[H2N2A2]</t>
  </si>
  <si>
    <t>tQLNVPPLPPR</t>
  </si>
  <si>
    <t>A,G</t>
  </si>
  <si>
    <t>SPRL1</t>
  </si>
  <si>
    <t>Q14515</t>
  </si>
  <si>
    <t>P,K</t>
  </si>
  <si>
    <t>116[H1N1A2]</t>
  </si>
  <si>
    <t>tEGTLDIKEDMSEPQEK</t>
  </si>
  <si>
    <t>R,W</t>
  </si>
  <si>
    <t>PGBM</t>
  </si>
  <si>
    <t>P98160</t>
  </si>
  <si>
    <t>AYDGLSLPEDIETVtASQMR</t>
  </si>
  <si>
    <t>42[H1N1A1]</t>
  </si>
  <si>
    <t>tHSGPSY</t>
  </si>
  <si>
    <t>2138[H1N1A1]</t>
  </si>
  <si>
    <t>Is</t>
  </si>
  <si>
    <t>213[H2N2A2]</t>
  </si>
  <si>
    <t>213[H1N1A1]</t>
  </si>
  <si>
    <t>PODXL</t>
  </si>
  <si>
    <t>O00592</t>
  </si>
  <si>
    <t>Dipeptide can map to many proteins, PODXL just what is reported. Also the HCD peaks can all be explained for this 2mer, so  I am validating the assignment</t>
  </si>
  <si>
    <t>tLMR</t>
  </si>
  <si>
    <t>222[H1N1A1]</t>
  </si>
  <si>
    <t>222[H2N2A2]</t>
  </si>
  <si>
    <t>Q86SF2</t>
  </si>
  <si>
    <t>GALT7</t>
  </si>
  <si>
    <t>R,K</t>
  </si>
  <si>
    <t>sLPR</t>
  </si>
  <si>
    <t>293[H1N1A1]</t>
  </si>
  <si>
    <t>293[H2N2A1]</t>
  </si>
  <si>
    <t>LEG9</t>
  </si>
  <si>
    <t>O00182</t>
  </si>
  <si>
    <t xml:space="preserve">short 4mer could correspond to another protein as well </t>
  </si>
  <si>
    <t>tAPPAHGV</t>
  </si>
  <si>
    <t xml:space="preserve">191[H1N1A1] </t>
  </si>
  <si>
    <t>MUC1</t>
  </si>
  <si>
    <t>P15941</t>
  </si>
  <si>
    <t>K,V</t>
  </si>
  <si>
    <t>tAVK</t>
  </si>
  <si>
    <t>524[H1N1A2]</t>
  </si>
  <si>
    <t>Q8WU17</t>
  </si>
  <si>
    <t>RN139</t>
  </si>
  <si>
    <t>STK10</t>
  </si>
  <si>
    <t>O94804</t>
  </si>
  <si>
    <t>EtGALAAAK</t>
  </si>
  <si>
    <t>H1N1A1,H1N1A1</t>
  </si>
  <si>
    <t>tLt</t>
  </si>
  <si>
    <t>A6H8Y1</t>
  </si>
  <si>
    <t>BDP1</t>
  </si>
  <si>
    <t>tLLs</t>
  </si>
  <si>
    <t>24[H1N1],27[H1N1]</t>
  </si>
  <si>
    <t>S12A3</t>
  </si>
  <si>
    <t>P55017</t>
  </si>
  <si>
    <t>very mixed spectra but all possible b/y ions present in HCD</t>
  </si>
  <si>
    <t>ITPR1</t>
  </si>
  <si>
    <t>Q14643</t>
  </si>
  <si>
    <t>2448[H1N1A1]</t>
  </si>
  <si>
    <t>sIIL</t>
  </si>
  <si>
    <t>PRP27</t>
  </si>
  <si>
    <t>105[H1N1]</t>
  </si>
  <si>
    <t>Intensity</t>
  </si>
  <si>
    <t>SILLTEQALAK</t>
  </si>
  <si>
    <t>SILLt[N1]EQALAK</t>
  </si>
  <si>
    <t>s[N1]ILLTEQALAK</t>
  </si>
  <si>
    <t>SILLt[H1N1A2]EQALAK</t>
  </si>
  <si>
    <t>Peptide</t>
  </si>
  <si>
    <t>QFIEnGSEFAQK</t>
  </si>
  <si>
    <t>Sequence: glycopeptide sequence; lower case letters indicate sites that were glycosylated. Parentheses refer to those sites that could not be fully localized but where other potential sites had been ruled out</t>
  </si>
  <si>
    <t>ModPositions: glycosites that could be definitively localized</t>
  </si>
  <si>
    <t>Unlocalized: glycan compositions that could not be definitively localized</t>
  </si>
  <si>
    <t>Start: first amino acid residue (according to Uniprot sequence) of the glycopeptide</t>
  </si>
  <si>
    <t>End: last amino acid residue (according to Uniprot sequence) of the glycopeptide</t>
  </si>
  <si>
    <t xml:space="preserve">RT (min): retention time of the glycopeptide </t>
  </si>
  <si>
    <t>SmE, OgpA, ImpA, and trypsin: calculated area under the curves for the respective data files. ND = not detected in a given run</t>
  </si>
  <si>
    <t>z: charge state of the peptide spectra used for sequencing and/or localization</t>
  </si>
  <si>
    <t>m/z: detected precursor mass for the glycopeptide</t>
  </si>
  <si>
    <t>[M+H]+: calculated precursor mass for the glycopeptide</t>
  </si>
  <si>
    <t>ppm: mass error between observed and theoretical mass</t>
  </si>
  <si>
    <t>N-term: peptides found N-terminally to the glycopeptide</t>
  </si>
  <si>
    <t>C-term: peptides found C-terminally to the glycopeptide</t>
  </si>
  <si>
    <t>Abbreviations</t>
  </si>
  <si>
    <t>H = hexose</t>
  </si>
  <si>
    <t>N = HexNAc</t>
  </si>
  <si>
    <t>A = NeuAc</t>
  </si>
  <si>
    <t>F = fucose</t>
  </si>
  <si>
    <t>N-glycopeptides tab: total list of N-glycopeptides from GlycoFASP processed tear fluid</t>
  </si>
  <si>
    <t>Glycosite and Glycan</t>
  </si>
  <si>
    <t>Immunoglobulin A</t>
  </si>
  <si>
    <t>Percentage</t>
  </si>
  <si>
    <t>Lacotransferrin</t>
  </si>
  <si>
    <t>IgJ N-glyco tab: quantification of N-glycans for IgJ</t>
  </si>
  <si>
    <t>IgA N-glyco tab: quantification of N-glycans for IgA</t>
  </si>
  <si>
    <t>Lacotransferrin N-glyco tab: quantification of N-glycans for Lactotransferrin</t>
  </si>
  <si>
    <t>O-glycopeptides tab: total list of O-glycopeptides except Lacritin from GlycoFASP processed tear fluid</t>
  </si>
  <si>
    <t>Other Glycoproteins</t>
  </si>
  <si>
    <t>191[H1N1A1],200[H1N1], [H1N1A2]</t>
  </si>
  <si>
    <t>Other O-glycoproteins</t>
  </si>
  <si>
    <t>Other glycoproteins_quant. tab: quantification of O-glycans on all glycoproteins that are not Lacritin</t>
  </si>
  <si>
    <t>O-glycopeptides_lacritin tab: total list of Lacritin O-glycopeptides from GlycoFASP processed tear fluid</t>
  </si>
  <si>
    <t>Quant_lacritin_analysis tab: quantification of O-glycans on Lacritin</t>
  </si>
  <si>
    <t>Glycosite number</t>
  </si>
  <si>
    <t xml:space="preserve">N1 </t>
  </si>
  <si>
    <t>Unique Glycosites</t>
  </si>
  <si>
    <t>lacritin glycosites tab: list of all glycosites on lacritin and the glycan composition found at each site</t>
  </si>
  <si>
    <t>Sample preparation comparison tab: Comparison of Mucin, N-/O-glycopeptide IDs across three sample preparation methods</t>
  </si>
  <si>
    <t>Quant_SILLTEQALAK tab: quantification of relative abundance of lacritin isoform A-specific peptide</t>
  </si>
  <si>
    <t>Mucins Identified</t>
  </si>
  <si>
    <t>5 shared between GlycoFASP and no enrich</t>
  </si>
  <si>
    <t>6 shared between StcE and no enrich</t>
  </si>
  <si>
    <t>8 shared between GlycoFASP and StcE</t>
  </si>
  <si>
    <t>86[H1N1F1]</t>
  </si>
  <si>
    <t>QELNPLKsIVEK</t>
  </si>
  <si>
    <t>sAAAVQG</t>
  </si>
  <si>
    <t>64[H1N1F1]</t>
  </si>
  <si>
    <t>64[H2N2A1F1]</t>
  </si>
  <si>
    <t>64[H1N1F1];71[N2]</t>
  </si>
  <si>
    <t>64[H1N1F1];71[N1];75[N1]</t>
  </si>
  <si>
    <t>64[H1N1F1];71[N2];75[N1];76[N1]</t>
  </si>
  <si>
    <t>64[H1N1F1];71[N1];75[N1];76[N1]</t>
  </si>
  <si>
    <t>64[N1];71[H1N1A1F1];75[N1];76[N1]</t>
  </si>
  <si>
    <t>64[N1];71[H2N2F1];75[N1];76[N1]</t>
  </si>
  <si>
    <t>64[H1N1F1];71[H1N1A1];75[N1];76[N1]</t>
  </si>
  <si>
    <t>64[N1];71[H2N2F2];75[N1];76[N1]</t>
  </si>
  <si>
    <t>45[N1];52[H1N1F1],56[N1]</t>
  </si>
  <si>
    <t>45[H1N1F1];52[H1N1A1],56[N1]</t>
  </si>
  <si>
    <t>45[H1N1A1];52[N1],56[H1N1F1]</t>
  </si>
  <si>
    <t>45[H1N1F1];52[H1N2A1F1],56[N1]</t>
  </si>
  <si>
    <t>45[H1N1A1];52[H1N1A1],56[H1N1F1]</t>
  </si>
  <si>
    <t>45[N1];52[H1N1A1];56[H1N1F1];57[N1]</t>
  </si>
  <si>
    <t>91[H1N1F1]</t>
  </si>
  <si>
    <t>K;S</t>
  </si>
  <si>
    <t>86[H2N2F1]</t>
  </si>
  <si>
    <t>86[H2N2F1A1]</t>
  </si>
  <si>
    <t>86[H2N2F1A2]</t>
  </si>
  <si>
    <t>86[N1];91[H1N1F1]</t>
  </si>
  <si>
    <t>K;T</t>
  </si>
  <si>
    <t>71[N1];75[H1N1F1];76[N1]</t>
  </si>
  <si>
    <t>G;Q</t>
  </si>
  <si>
    <t>71[N1];75[N1];76[H1N1F1]</t>
  </si>
  <si>
    <t>71[H1N1F1];75[N1];76[N1]</t>
  </si>
  <si>
    <t>71[N1];75[N1];76[H1N1F1];77[N1]</t>
  </si>
  <si>
    <t>71[H1N1F1];75[N1];76[N1];77[N1]</t>
  </si>
  <si>
    <t>71[H1N1F1];75[H1N1A1];76[N1]</t>
  </si>
  <si>
    <t>95[H1N1F1]</t>
  </si>
  <si>
    <t>L;A</t>
  </si>
  <si>
    <t>95[H2N2A1F1]</t>
  </si>
  <si>
    <t>63[N1];64[H1N1F1]</t>
  </si>
  <si>
    <t>E;T</t>
  </si>
  <si>
    <t>63[H1N1F1];64[N1]</t>
  </si>
  <si>
    <t>63[H1N1F1];64[H1N1F1]</t>
  </si>
  <si>
    <t>75[N1];77[H1N1F1]</t>
  </si>
  <si>
    <t>K;Q</t>
  </si>
  <si>
    <t>Site</t>
  </si>
  <si>
    <t>H2N2A1F1</t>
  </si>
  <si>
    <t>H1N1F1</t>
  </si>
  <si>
    <t>H2N2F1</t>
  </si>
  <si>
    <t>H2N2F1A1</t>
  </si>
  <si>
    <t>H2N2F1A2</t>
  </si>
  <si>
    <t>H1N1A1F1</t>
  </si>
  <si>
    <t>H1N2A1F1</t>
  </si>
  <si>
    <t>Other</t>
  </si>
  <si>
    <t>Total from peak are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7" formatCode="0.0%;0;;@"/>
  </numFmts>
  <fonts count="23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8"/>
      <name val="Aptos Narrow"/>
      <family val="2"/>
      <scheme val="minor"/>
    </font>
    <font>
      <b/>
      <sz val="12"/>
      <color rgb="FF000000"/>
      <name val="Calibri"/>
      <family val="2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Aptos Narrow"/>
      <scheme val="minor"/>
    </font>
    <font>
      <b/>
      <sz val="12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theme="1"/>
      <name val="&quot;Aptos Narrow&quot;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/>
    <xf numFmtId="164" fontId="6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7" fillId="0" borderId="0" xfId="0" applyNumberFormat="1" applyFont="1"/>
    <xf numFmtId="4" fontId="6" fillId="0" borderId="0" xfId="0" applyNumberFormat="1" applyFont="1" applyAlignment="1">
      <alignment horizontal="center"/>
    </xf>
    <xf numFmtId="4" fontId="7" fillId="0" borderId="0" xfId="0" applyNumberFormat="1" applyFont="1" applyAlignment="1">
      <alignment horizontal="center"/>
    </xf>
    <xf numFmtId="4" fontId="7" fillId="0" borderId="0" xfId="0" applyNumberFormat="1" applyFont="1"/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11" fontId="8" fillId="0" borderId="0" xfId="0" applyNumberFormat="1" applyFont="1" applyAlignment="1">
      <alignment horizontal="center"/>
    </xf>
    <xf numFmtId="11" fontId="7" fillId="0" borderId="0" xfId="0" applyNumberFormat="1" applyFont="1" applyAlignment="1">
      <alignment horizontal="center"/>
    </xf>
    <xf numFmtId="11" fontId="0" fillId="0" borderId="0" xfId="0" applyNumberFormat="1"/>
    <xf numFmtId="0" fontId="5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10" fontId="0" fillId="0" borderId="0" xfId="0" applyNumberFormat="1"/>
    <xf numFmtId="0" fontId="12" fillId="0" borderId="0" xfId="0" applyFont="1" applyAlignment="1">
      <alignment horizontal="center"/>
    </xf>
    <xf numFmtId="0" fontId="17" fillId="0" borderId="0" xfId="0" applyFont="1"/>
    <xf numFmtId="0" fontId="18" fillId="0" borderId="0" xfId="0" applyFont="1"/>
    <xf numFmtId="0" fontId="19" fillId="0" borderId="0" xfId="0" applyFont="1" applyAlignment="1">
      <alignment horizontal="center"/>
    </xf>
    <xf numFmtId="10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13" fillId="0" borderId="0" xfId="0" applyFont="1"/>
    <xf numFmtId="11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/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2" fillId="0" borderId="0" xfId="0" applyFont="1"/>
    <xf numFmtId="0" fontId="20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2" fillId="0" borderId="0" xfId="0" applyFont="1"/>
    <xf numFmtId="11" fontId="0" fillId="0" borderId="0" xfId="0" applyNumberFormat="1" applyAlignment="1">
      <alignment horizontal="center"/>
    </xf>
    <xf numFmtId="0" fontId="21" fillId="0" borderId="0" xfId="0" applyFont="1" applyAlignment="1">
      <alignment horizontal="center"/>
    </xf>
    <xf numFmtId="0" fontId="21" fillId="0" borderId="0" xfId="0" applyFont="1"/>
    <xf numFmtId="167" fontId="0" fillId="0" borderId="0" xfId="0" applyNumberFormat="1"/>
    <xf numFmtId="167" fontId="21" fillId="0" borderId="0" xfId="0" applyNumberFormat="1" applyFont="1"/>
    <xf numFmtId="0" fontId="22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/>
                </a:solidFill>
                <a:latin typeface="Open Sans Semibold" panose="020B0706030804020204" pitchFamily="34" charset="0"/>
                <a:ea typeface="Open Sans Semibold" panose="020B0706030804020204" pitchFamily="34" charset="0"/>
                <a:cs typeface="Open Sans Semibold" panose="020B0706030804020204" pitchFamily="34" charset="0"/>
              </a:defRPr>
            </a:pPr>
            <a:r>
              <a:rPr lang="en-US"/>
              <a:t>IgJ Relative N-glycan abundance N7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/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IgJ N-glyco'!$B$2</c:f>
              <c:strCache>
                <c:ptCount val="1"/>
                <c:pt idx="0">
                  <c:v>Peak Area</c:v>
                </c:pt>
              </c:strCache>
            </c:strRef>
          </c:tx>
          <c:spPr>
            <a:ln w="28575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0F3-BB40-834B-8850911822C3}"/>
              </c:ext>
            </c:extLst>
          </c:dPt>
          <c:dPt>
            <c:idx val="1"/>
            <c:bubble3D val="0"/>
            <c:spPr>
              <a:solidFill>
                <a:schemeClr val="accent3"/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0F3-BB40-834B-8850911822C3}"/>
              </c:ext>
            </c:extLst>
          </c:dPt>
          <c:dPt>
            <c:idx val="2"/>
            <c:bubble3D val="0"/>
            <c:spPr>
              <a:solidFill>
                <a:schemeClr val="accent5"/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0F3-BB40-834B-8850911822C3}"/>
              </c:ext>
            </c:extLst>
          </c:dPt>
          <c:dPt>
            <c:idx val="3"/>
            <c:bubble3D val="0"/>
            <c:spPr>
              <a:solidFill>
                <a:schemeClr val="accent1">
                  <a:lumMod val="6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0F3-BB40-834B-8850911822C3}"/>
              </c:ext>
            </c:extLst>
          </c:dPt>
          <c:dPt>
            <c:idx val="4"/>
            <c:bubble3D val="0"/>
            <c:spPr>
              <a:solidFill>
                <a:schemeClr val="accent3">
                  <a:lumMod val="6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0F3-BB40-834B-8850911822C3}"/>
              </c:ext>
            </c:extLst>
          </c:dPt>
          <c:dPt>
            <c:idx val="5"/>
            <c:bubble3D val="0"/>
            <c:spPr>
              <a:solidFill>
                <a:schemeClr val="accent5">
                  <a:lumMod val="6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0F3-BB40-834B-8850911822C3}"/>
              </c:ext>
            </c:extLst>
          </c:dPt>
          <c:dPt>
            <c:idx val="6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0F3-BB40-834B-8850911822C3}"/>
              </c:ext>
            </c:extLst>
          </c:dPt>
          <c:dPt>
            <c:idx val="7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0F3-BB40-834B-8850911822C3}"/>
              </c:ext>
            </c:extLst>
          </c:dPt>
          <c:dPt>
            <c:idx val="8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0F3-BB40-834B-8850911822C3}"/>
              </c:ext>
            </c:extLst>
          </c:dPt>
          <c:dPt>
            <c:idx val="9"/>
            <c:bubble3D val="0"/>
            <c:spPr>
              <a:solidFill>
                <a:schemeClr val="accent1">
                  <a:lumMod val="8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00F3-BB40-834B-8850911822C3}"/>
              </c:ext>
            </c:extLst>
          </c:dPt>
          <c:dPt>
            <c:idx val="10"/>
            <c:bubble3D val="0"/>
            <c:spPr>
              <a:solidFill>
                <a:schemeClr val="accent3">
                  <a:lumMod val="8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00F3-BB40-834B-8850911822C3}"/>
              </c:ext>
            </c:extLst>
          </c:dPt>
          <c:dPt>
            <c:idx val="11"/>
            <c:bubble3D val="0"/>
            <c:spPr>
              <a:solidFill>
                <a:schemeClr val="accent5">
                  <a:lumMod val="8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00F3-BB40-834B-8850911822C3}"/>
              </c:ext>
            </c:extLst>
          </c:dPt>
          <c:dPt>
            <c:idx val="12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00F3-BB40-834B-8850911822C3}"/>
              </c:ext>
            </c:extLst>
          </c:dPt>
          <c:cat>
            <c:strRef>
              <c:f>'IgJ N-glyco'!$A$3:$A$15</c:f>
              <c:strCache>
                <c:ptCount val="13"/>
                <c:pt idx="0">
                  <c:v>H5N4A1</c:v>
                </c:pt>
                <c:pt idx="1">
                  <c:v>H5N4A2</c:v>
                </c:pt>
                <c:pt idx="2">
                  <c:v>H5N4A2F1</c:v>
                </c:pt>
                <c:pt idx="3">
                  <c:v>H4N5</c:v>
                </c:pt>
                <c:pt idx="4">
                  <c:v>H5N4A1F1</c:v>
                </c:pt>
                <c:pt idx="5">
                  <c:v>H4N4F1</c:v>
                </c:pt>
                <c:pt idx="6">
                  <c:v>H4N5F1</c:v>
                </c:pt>
                <c:pt idx="7">
                  <c:v>H5N4</c:v>
                </c:pt>
                <c:pt idx="8">
                  <c:v>H4N4</c:v>
                </c:pt>
                <c:pt idx="9">
                  <c:v>H5N4F1</c:v>
                </c:pt>
                <c:pt idx="10">
                  <c:v>H3N4F1</c:v>
                </c:pt>
                <c:pt idx="11">
                  <c:v>H3N3F1</c:v>
                </c:pt>
                <c:pt idx="12">
                  <c:v>H4N3F1</c:v>
                </c:pt>
              </c:strCache>
            </c:strRef>
          </c:cat>
          <c:val>
            <c:numRef>
              <c:f>'IgJ N-glyco'!$B$3:$B$15</c:f>
              <c:numCache>
                <c:formatCode>General</c:formatCode>
                <c:ptCount val="13"/>
                <c:pt idx="0">
                  <c:v>5528250231</c:v>
                </c:pt>
                <c:pt idx="1">
                  <c:v>3024032261</c:v>
                </c:pt>
                <c:pt idx="2">
                  <c:v>1922657166</c:v>
                </c:pt>
                <c:pt idx="3">
                  <c:v>1683606200</c:v>
                </c:pt>
                <c:pt idx="4">
                  <c:v>1476675722</c:v>
                </c:pt>
                <c:pt idx="5">
                  <c:v>735123834</c:v>
                </c:pt>
                <c:pt idx="6">
                  <c:v>478820257</c:v>
                </c:pt>
                <c:pt idx="7">
                  <c:v>369067639</c:v>
                </c:pt>
                <c:pt idx="8">
                  <c:v>212092312</c:v>
                </c:pt>
                <c:pt idx="9">
                  <c:v>177985664</c:v>
                </c:pt>
                <c:pt idx="10">
                  <c:v>112434139</c:v>
                </c:pt>
                <c:pt idx="11">
                  <c:v>66253630</c:v>
                </c:pt>
                <c:pt idx="12">
                  <c:v>39238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E2-B142-974B-85D07454C2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00139608572508"/>
          <c:y val="0.17588499504803479"/>
          <c:w val="0.24728222588146875"/>
          <c:h val="0.792887863288183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38100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  <a:latin typeface="Open Sans Semibold" panose="020B0706030804020204" pitchFamily="34" charset="0"/>
          <a:ea typeface="Open Sans Semibold" panose="020B0706030804020204" pitchFamily="34" charset="0"/>
          <a:cs typeface="Open Sans Semibold" panose="020B07060308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1" i="0" u="none" strike="noStrike" kern="1200" spc="0" baseline="0">
              <a:solidFill>
                <a:schemeClr val="tx1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actotransferrin N-glyco'!$B$10</c:f>
              <c:strCache>
                <c:ptCount val="1"/>
                <c:pt idx="0">
                  <c:v>Percent glycan composition</c:v>
                </c:pt>
              </c:strCache>
            </c:strRef>
          </c:tx>
          <c:spPr>
            <a:solidFill>
              <a:schemeClr val="accent4"/>
            </a:solidFill>
            <a:ln w="28575">
              <a:solidFill>
                <a:schemeClr val="tx1"/>
              </a:solidFill>
            </a:ln>
            <a:effectLst/>
          </c:spPr>
          <c:invertIfNegative val="0"/>
          <c:cat>
            <c:strRef>
              <c:f>'Lactotransferrin N-glyco'!$A$11:$A$14</c:f>
              <c:strCache>
                <c:ptCount val="4"/>
                <c:pt idx="0">
                  <c:v>H5N4A2F1</c:v>
                </c:pt>
                <c:pt idx="1">
                  <c:v>H5N4A1F1</c:v>
                </c:pt>
                <c:pt idx="2">
                  <c:v>H5N2</c:v>
                </c:pt>
                <c:pt idx="3">
                  <c:v>H5N4F1</c:v>
                </c:pt>
              </c:strCache>
            </c:strRef>
          </c:cat>
          <c:val>
            <c:numRef>
              <c:f>'Lactotransferrin N-glyco'!$B$11:$B$14</c:f>
              <c:numCache>
                <c:formatCode>0.00%</c:formatCode>
                <c:ptCount val="4"/>
                <c:pt idx="0">
                  <c:v>0.53567426265846663</c:v>
                </c:pt>
                <c:pt idx="1">
                  <c:v>0.30977368708923675</c:v>
                </c:pt>
                <c:pt idx="2">
                  <c:v>0.11036683830076079</c:v>
                </c:pt>
                <c:pt idx="3">
                  <c:v>4.41852119515358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2F-4EE3-B4B1-4829280641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9"/>
        <c:overlap val="-27"/>
        <c:axId val="1243415240"/>
        <c:axId val="1243415960"/>
      </c:barChart>
      <c:catAx>
        <c:axId val="1243415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endParaRPr lang="en-US"/>
          </a:p>
        </c:txPr>
        <c:crossAx val="1243415960"/>
        <c:crosses val="autoZero"/>
        <c:auto val="1"/>
        <c:lblAlgn val="ctr"/>
        <c:lblOffset val="100"/>
        <c:noMultiLvlLbl val="0"/>
      </c:catAx>
      <c:valAx>
        <c:axId val="1243415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endParaRPr lang="en-US"/>
          </a:p>
        </c:txPr>
        <c:crossAx val="124341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 b="1">
          <a:solidFill>
            <a:schemeClr val="tx1"/>
          </a:solidFill>
          <a:latin typeface="Open Sans" panose="020B0606030504020204" pitchFamily="34" charset="0"/>
          <a:ea typeface="Open Sans" panose="020B0606030504020204" pitchFamily="34" charset="0"/>
          <a:cs typeface="Open Sans" panose="020B06060305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r>
              <a:rPr lang="en-US"/>
              <a:t>Sample</a:t>
            </a:r>
            <a:r>
              <a:rPr lang="en-US" baseline="0"/>
              <a:t> preparation comparis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ample preparation comparison'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4">
                <a:shade val="6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Sample preparation comparison'!$A$2:$A$4</c:f>
              <c:strCache>
                <c:ptCount val="3"/>
                <c:pt idx="0">
                  <c:v>GlycoFASP</c:v>
                </c:pt>
                <c:pt idx="1">
                  <c:v>StcE enrich</c:v>
                </c:pt>
                <c:pt idx="2">
                  <c:v>No enrich</c:v>
                </c:pt>
              </c:strCache>
            </c:strRef>
          </c:cat>
          <c:val>
            <c:numRef>
              <c:f>'Sample preparation comparison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AE-4120-B096-0EB29D37E7C2}"/>
            </c:ext>
          </c:extLst>
        </c:ser>
        <c:ser>
          <c:idx val="1"/>
          <c:order val="1"/>
          <c:tx>
            <c:strRef>
              <c:f>'Sample preparation comparison'!$B$1</c:f>
              <c:strCache>
                <c:ptCount val="1"/>
                <c:pt idx="0">
                  <c:v>O-glycopeptides</c:v>
                </c:pt>
              </c:strCache>
            </c:strRef>
          </c:tx>
          <c:spPr>
            <a:solidFill>
              <a:schemeClr val="accent4"/>
            </a:solidFill>
            <a:ln w="28575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Open Sans" panose="020B0606030504020204" pitchFamily="34" charset="0"/>
                    <a:ea typeface="Open Sans" panose="020B0606030504020204" pitchFamily="34" charset="0"/>
                    <a:cs typeface="Open Sans" panose="020B0606030504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ample preparation comparison'!$A$2:$A$4</c:f>
              <c:strCache>
                <c:ptCount val="3"/>
                <c:pt idx="0">
                  <c:v>GlycoFASP</c:v>
                </c:pt>
                <c:pt idx="1">
                  <c:v>StcE enrich</c:v>
                </c:pt>
                <c:pt idx="2">
                  <c:v>No enrich</c:v>
                </c:pt>
              </c:strCache>
            </c:strRef>
          </c:cat>
          <c:val>
            <c:numRef>
              <c:f>'Sample preparation comparison'!$B$2:$B$4</c:f>
              <c:numCache>
                <c:formatCode>General</c:formatCode>
                <c:ptCount val="3"/>
                <c:pt idx="0">
                  <c:v>233</c:v>
                </c:pt>
                <c:pt idx="1">
                  <c:v>90</c:v>
                </c:pt>
                <c:pt idx="2">
                  <c:v>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AE-4120-B096-0EB29D37E7C2}"/>
            </c:ext>
          </c:extLst>
        </c:ser>
        <c:ser>
          <c:idx val="2"/>
          <c:order val="2"/>
          <c:tx>
            <c:strRef>
              <c:f>'Sample preparation comparison'!$C$1</c:f>
              <c:strCache>
                <c:ptCount val="1"/>
                <c:pt idx="0">
                  <c:v>N-glycopeptides</c:v>
                </c:pt>
              </c:strCache>
            </c:strRef>
          </c:tx>
          <c:spPr>
            <a:solidFill>
              <a:schemeClr val="accent4">
                <a:tint val="65000"/>
              </a:schemeClr>
            </a:solidFill>
            <a:ln w="28575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Open Sans" panose="020B0606030504020204" pitchFamily="34" charset="0"/>
                    <a:ea typeface="Open Sans" panose="020B0606030504020204" pitchFamily="34" charset="0"/>
                    <a:cs typeface="Open Sans" panose="020B0606030504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ample preparation comparison'!$A$2:$A$4</c:f>
              <c:strCache>
                <c:ptCount val="3"/>
                <c:pt idx="0">
                  <c:v>GlycoFASP</c:v>
                </c:pt>
                <c:pt idx="1">
                  <c:v>StcE enrich</c:v>
                </c:pt>
                <c:pt idx="2">
                  <c:v>No enrich</c:v>
                </c:pt>
              </c:strCache>
            </c:strRef>
          </c:cat>
          <c:val>
            <c:numRef>
              <c:f>'Sample preparation comparison'!$C$2:$C$4</c:f>
              <c:numCache>
                <c:formatCode>General</c:formatCode>
                <c:ptCount val="3"/>
                <c:pt idx="0">
                  <c:v>53</c:v>
                </c:pt>
                <c:pt idx="1">
                  <c:v>56</c:v>
                </c:pt>
                <c:pt idx="2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5AE-4120-B096-0EB29D37E7C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755496384"/>
        <c:axId val="755498184"/>
      </c:barChart>
      <c:catAx>
        <c:axId val="7554963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endParaRPr lang="en-US"/>
          </a:p>
        </c:txPr>
        <c:crossAx val="755498184"/>
        <c:crosses val="autoZero"/>
        <c:auto val="1"/>
        <c:lblAlgn val="ctr"/>
        <c:lblOffset val="100"/>
        <c:noMultiLvlLbl val="0"/>
      </c:catAx>
      <c:valAx>
        <c:axId val="755498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Open Sans" panose="020B0606030504020204" pitchFamily="34" charset="0"/>
                    <a:ea typeface="Open Sans" panose="020B0606030504020204" pitchFamily="34" charset="0"/>
                    <a:cs typeface="Open Sans" panose="020B0606030504020204" pitchFamily="34" charset="0"/>
                  </a:defRPr>
                </a:pPr>
                <a:r>
                  <a:rPr lang="en-US" sz="1400"/>
                  <a:t>Number of Identifica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Open Sans" panose="020B0606030504020204" pitchFamily="34" charset="0"/>
                  <a:ea typeface="Open Sans" panose="020B0606030504020204" pitchFamily="34" charset="0"/>
                  <a:cs typeface="Open Sans" panose="020B0606030504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endParaRPr lang="en-US"/>
          </a:p>
        </c:txPr>
        <c:crossAx val="755496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Open Sans" panose="020B0606030504020204" pitchFamily="34" charset="0"/>
          <a:ea typeface="Open Sans" panose="020B0606030504020204" pitchFamily="34" charset="0"/>
          <a:cs typeface="Open Sans" panose="020B06060305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uant_SILLTEQALAK!$B$1</c:f>
              <c:strCache>
                <c:ptCount val="1"/>
                <c:pt idx="0">
                  <c:v>Intensity</c:v>
                </c:pt>
              </c:strCache>
            </c:strRef>
          </c:tx>
          <c:spPr>
            <a:solidFill>
              <a:schemeClr val="accent1"/>
            </a:solidFill>
            <a:ln w="28575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Open Sans" panose="020B0606030504020204" pitchFamily="34" charset="0"/>
                    <a:ea typeface="Open Sans" panose="020B0606030504020204" pitchFamily="34" charset="0"/>
                    <a:cs typeface="Open Sans" panose="020B0606030504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Quant_SILLTEQALAK!$A$2:$A$5</c:f>
              <c:strCache>
                <c:ptCount val="4"/>
                <c:pt idx="0">
                  <c:v>SILLTEQALAK</c:v>
                </c:pt>
                <c:pt idx="1">
                  <c:v>s[N1]ILLTEQALAK</c:v>
                </c:pt>
                <c:pt idx="2">
                  <c:v>SILLt[N1]EQALAK</c:v>
                </c:pt>
                <c:pt idx="3">
                  <c:v>SILLt[H1N1A2]EQALAK</c:v>
                </c:pt>
              </c:strCache>
            </c:strRef>
          </c:cat>
          <c:val>
            <c:numRef>
              <c:f>Quant_SILLTEQALAK!$B$2:$B$5</c:f>
              <c:numCache>
                <c:formatCode>0.00E+00</c:formatCode>
                <c:ptCount val="4"/>
                <c:pt idx="0">
                  <c:v>69661482618</c:v>
                </c:pt>
                <c:pt idx="1">
                  <c:v>861089487</c:v>
                </c:pt>
                <c:pt idx="2">
                  <c:v>164302113</c:v>
                </c:pt>
                <c:pt idx="3">
                  <c:v>12198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85-419D-A402-F6A9CDBB115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60"/>
        <c:overlap val="-27"/>
        <c:axId val="1046953080"/>
        <c:axId val="1046954520"/>
      </c:barChart>
      <c:catAx>
        <c:axId val="1046953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endParaRPr lang="en-US"/>
          </a:p>
        </c:txPr>
        <c:crossAx val="1046954520"/>
        <c:crosses val="autoZero"/>
        <c:auto val="1"/>
        <c:lblAlgn val="ctr"/>
        <c:lblOffset val="100"/>
        <c:noMultiLvlLbl val="0"/>
      </c:catAx>
      <c:valAx>
        <c:axId val="1046954520"/>
        <c:scaling>
          <c:logBase val="10"/>
          <c:orientation val="minMax"/>
          <c:max val="100000000000"/>
          <c:min val="1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endParaRPr lang="en-US"/>
          </a:p>
        </c:txPr>
        <c:crossAx val="1046953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 b="1">
          <a:solidFill>
            <a:schemeClr val="tx1">
              <a:lumMod val="95000"/>
              <a:lumOff val="5000"/>
            </a:schemeClr>
          </a:solidFill>
          <a:latin typeface="Open Sans" panose="020B0606030504020204" pitchFamily="34" charset="0"/>
          <a:ea typeface="Open Sans" panose="020B0606030504020204" pitchFamily="34" charset="0"/>
          <a:cs typeface="Open Sans" panose="020B06060305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gJ N-glyco'!$B$2</c:f>
              <c:strCache>
                <c:ptCount val="1"/>
                <c:pt idx="0">
                  <c:v>Peak Area</c:v>
                </c:pt>
              </c:strCache>
            </c:strRef>
          </c:tx>
          <c:spPr>
            <a:solidFill>
              <a:schemeClr val="accent5"/>
            </a:solidFill>
            <a:ln w="28575">
              <a:solidFill>
                <a:schemeClr val="tx1"/>
              </a:solidFill>
            </a:ln>
            <a:effectLst/>
          </c:spPr>
          <c:invertIfNegative val="0"/>
          <c:cat>
            <c:strRef>
              <c:f>'IgJ N-glyco'!$A$3:$A$15</c:f>
              <c:strCache>
                <c:ptCount val="13"/>
                <c:pt idx="0">
                  <c:v>H5N4A1</c:v>
                </c:pt>
                <c:pt idx="1">
                  <c:v>H5N4A2</c:v>
                </c:pt>
                <c:pt idx="2">
                  <c:v>H5N4A2F1</c:v>
                </c:pt>
                <c:pt idx="3">
                  <c:v>H4N5</c:v>
                </c:pt>
                <c:pt idx="4">
                  <c:v>H5N4A1F1</c:v>
                </c:pt>
                <c:pt idx="5">
                  <c:v>H4N4F1</c:v>
                </c:pt>
                <c:pt idx="6">
                  <c:v>H4N5F1</c:v>
                </c:pt>
                <c:pt idx="7">
                  <c:v>H5N4</c:v>
                </c:pt>
                <c:pt idx="8">
                  <c:v>H4N4</c:v>
                </c:pt>
                <c:pt idx="9">
                  <c:v>H5N4F1</c:v>
                </c:pt>
                <c:pt idx="10">
                  <c:v>H3N4F1</c:v>
                </c:pt>
                <c:pt idx="11">
                  <c:v>H3N3F1</c:v>
                </c:pt>
                <c:pt idx="12">
                  <c:v>H4N3F1</c:v>
                </c:pt>
              </c:strCache>
            </c:strRef>
          </c:cat>
          <c:val>
            <c:numRef>
              <c:f>'IgJ N-glyco'!$B$3:$B$15</c:f>
              <c:numCache>
                <c:formatCode>General</c:formatCode>
                <c:ptCount val="13"/>
                <c:pt idx="0">
                  <c:v>5528250231</c:v>
                </c:pt>
                <c:pt idx="1">
                  <c:v>3024032261</c:v>
                </c:pt>
                <c:pt idx="2">
                  <c:v>1922657166</c:v>
                </c:pt>
                <c:pt idx="3">
                  <c:v>1683606200</c:v>
                </c:pt>
                <c:pt idx="4">
                  <c:v>1476675722</c:v>
                </c:pt>
                <c:pt idx="5">
                  <c:v>735123834</c:v>
                </c:pt>
                <c:pt idx="6">
                  <c:v>478820257</c:v>
                </c:pt>
                <c:pt idx="7">
                  <c:v>369067639</c:v>
                </c:pt>
                <c:pt idx="8">
                  <c:v>212092312</c:v>
                </c:pt>
                <c:pt idx="9">
                  <c:v>177985664</c:v>
                </c:pt>
                <c:pt idx="10">
                  <c:v>112434139</c:v>
                </c:pt>
                <c:pt idx="11">
                  <c:v>66253630</c:v>
                </c:pt>
                <c:pt idx="12">
                  <c:v>39238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02-9D43-B40A-7A8F338515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612273456"/>
        <c:axId val="612275168"/>
      </c:barChart>
      <c:catAx>
        <c:axId val="612273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Open Sans Semibold" panose="020B0706030804020204" pitchFamily="34" charset="0"/>
                <a:ea typeface="Open Sans Semibold" panose="020B0706030804020204" pitchFamily="34" charset="0"/>
                <a:cs typeface="Open Sans Semibold" panose="020B0706030804020204" pitchFamily="34" charset="0"/>
              </a:defRPr>
            </a:pPr>
            <a:endParaRPr lang="en-US"/>
          </a:p>
        </c:txPr>
        <c:crossAx val="612275168"/>
        <c:crosses val="autoZero"/>
        <c:auto val="1"/>
        <c:lblAlgn val="ctr"/>
        <c:lblOffset val="100"/>
        <c:noMultiLvlLbl val="0"/>
      </c:catAx>
      <c:valAx>
        <c:axId val="612275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Open Sans Semibold" panose="020B0706030804020204" pitchFamily="34" charset="0"/>
                <a:ea typeface="Open Sans Semibold" panose="020B0706030804020204" pitchFamily="34" charset="0"/>
                <a:cs typeface="Open Sans Semibold" panose="020B0706030804020204" pitchFamily="34" charset="0"/>
              </a:defRPr>
            </a:pPr>
            <a:endParaRPr lang="en-US"/>
          </a:p>
        </c:txPr>
        <c:crossAx val="612273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600">
          <a:latin typeface="Open Sans Semibold" panose="020B0706030804020204" pitchFamily="34" charset="0"/>
          <a:ea typeface="Open Sans Semibold" panose="020B0706030804020204" pitchFamily="34" charset="0"/>
          <a:cs typeface="Open Sans Semibold" panose="020B07060308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r>
              <a:rPr lang="en-US"/>
              <a:t>Immunoglobulin J N</a:t>
            </a:r>
            <a:r>
              <a:rPr lang="en-US" sz="1800" baseline="30000"/>
              <a:t>71</a:t>
            </a:r>
            <a:r>
              <a:rPr lang="en-US" sz="1800"/>
              <a:t> glycosylat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chemeClr val="tx1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8575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Open Sans" panose="020B0606030504020204" pitchFamily="34" charset="0"/>
                    <a:ea typeface="Open Sans" panose="020B0606030504020204" pitchFamily="34" charset="0"/>
                    <a:cs typeface="Open Sans" panose="020B0606030504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IgJ N-glyco'!$A$20:$A$32</c:f>
              <c:strCache>
                <c:ptCount val="13"/>
                <c:pt idx="0">
                  <c:v>H5N4A1</c:v>
                </c:pt>
                <c:pt idx="1">
                  <c:v>H5N4A2</c:v>
                </c:pt>
                <c:pt idx="2">
                  <c:v>H5N4A2F1</c:v>
                </c:pt>
                <c:pt idx="3">
                  <c:v>H4N5</c:v>
                </c:pt>
                <c:pt idx="4">
                  <c:v>H5N4A1F1</c:v>
                </c:pt>
                <c:pt idx="5">
                  <c:v>H4N4F1</c:v>
                </c:pt>
                <c:pt idx="6">
                  <c:v>H4N5F1</c:v>
                </c:pt>
                <c:pt idx="7">
                  <c:v>H5N4</c:v>
                </c:pt>
                <c:pt idx="8">
                  <c:v>H4N4</c:v>
                </c:pt>
                <c:pt idx="9">
                  <c:v>H5N4F1</c:v>
                </c:pt>
                <c:pt idx="10">
                  <c:v>H3N4F1</c:v>
                </c:pt>
                <c:pt idx="11">
                  <c:v>H3N3F1</c:v>
                </c:pt>
                <c:pt idx="12">
                  <c:v>H4N3F1</c:v>
                </c:pt>
              </c:strCache>
            </c:strRef>
          </c:cat>
          <c:val>
            <c:numRef>
              <c:f>'IgJ N-glyco'!$B$20:$B$32</c:f>
              <c:numCache>
                <c:formatCode>0.00%</c:formatCode>
                <c:ptCount val="13"/>
                <c:pt idx="0">
                  <c:v>0.34930918791171717</c:v>
                </c:pt>
                <c:pt idx="1">
                  <c:v>0.19107714180254584</c:v>
                </c:pt>
                <c:pt idx="2">
                  <c:v>0.1214854221905614</c:v>
                </c:pt>
                <c:pt idx="3">
                  <c:v>0.10638069731129941</c:v>
                </c:pt>
                <c:pt idx="4">
                  <c:v>9.3305544377911248E-2</c:v>
                </c:pt>
                <c:pt idx="5">
                  <c:v>4.6449689999404797E-2</c:v>
                </c:pt>
                <c:pt idx="6">
                  <c:v>3.0254837993846536E-2</c:v>
                </c:pt>
                <c:pt idx="7">
                  <c:v>2.3319985868343156E-2</c:v>
                </c:pt>
                <c:pt idx="8">
                  <c:v>1.3401309667858003E-2</c:v>
                </c:pt>
                <c:pt idx="9">
                  <c:v>1.124623979629835E-2</c:v>
                </c:pt>
                <c:pt idx="10">
                  <c:v>7.1042872783526004E-3</c:v>
                </c:pt>
                <c:pt idx="11">
                  <c:v>4.1863158729189909E-3</c:v>
                </c:pt>
                <c:pt idx="12">
                  <c:v>2.479339928942522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8E-455F-90C2-48CB2645AA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9"/>
        <c:overlap val="-27"/>
        <c:axId val="932599448"/>
        <c:axId val="932608088"/>
      </c:barChart>
      <c:catAx>
        <c:axId val="93259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endParaRPr lang="en-US"/>
          </a:p>
        </c:txPr>
        <c:crossAx val="932608088"/>
        <c:crosses val="autoZero"/>
        <c:auto val="1"/>
        <c:lblAlgn val="ctr"/>
        <c:lblOffset val="100"/>
        <c:noMultiLvlLbl val="0"/>
      </c:catAx>
      <c:valAx>
        <c:axId val="932608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endParaRPr lang="en-US"/>
          </a:p>
        </c:txPr>
        <c:crossAx val="932599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chemeClr val="tx1"/>
          </a:solidFill>
          <a:latin typeface="Open Sans" panose="020B0606030504020204" pitchFamily="34" charset="0"/>
          <a:ea typeface="Open Sans" panose="020B0606030504020204" pitchFamily="34" charset="0"/>
          <a:cs typeface="Open Sans" panose="020B06060305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Open Sans Semibold" panose="020B0706030804020204" pitchFamily="34" charset="0"/>
                <a:ea typeface="Open Sans Semibold" panose="020B0706030804020204" pitchFamily="34" charset="0"/>
                <a:cs typeface="Open Sans Semibold" panose="020B0706030804020204" pitchFamily="34" charset="0"/>
              </a:defRPr>
            </a:pPr>
            <a:r>
              <a:rPr lang="en-US"/>
              <a:t>N144</a:t>
            </a:r>
            <a:r>
              <a:rPr lang="en-US" baseline="0"/>
              <a:t> </a:t>
            </a:r>
            <a:r>
              <a:rPr lang="en-US"/>
              <a:t>Ig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B01-AE4A-9BCD-418B121914D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B01-AE4A-9BCD-418B121914D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B01-AE4A-9BCD-418B121914D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B01-AE4A-9BCD-418B121914D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B01-AE4A-9BCD-418B121914D3}"/>
              </c:ext>
            </c:extLst>
          </c:dPt>
          <c:cat>
            <c:strRef>
              <c:f>'IgA N-glyco'!$A$3:$A$7</c:f>
              <c:strCache>
                <c:ptCount val="5"/>
                <c:pt idx="0">
                  <c:v>144[H5N2]</c:v>
                </c:pt>
                <c:pt idx="1">
                  <c:v>144[H8N2]</c:v>
                </c:pt>
                <c:pt idx="2">
                  <c:v>144[H9N2]</c:v>
                </c:pt>
                <c:pt idx="3">
                  <c:v>144[H5N3]</c:v>
                </c:pt>
                <c:pt idx="4">
                  <c:v>144[H4N3]</c:v>
                </c:pt>
              </c:strCache>
            </c:strRef>
          </c:cat>
          <c:val>
            <c:numRef>
              <c:f>'IgA N-glyco'!$B$3:$B$7</c:f>
              <c:numCache>
                <c:formatCode>0.00E+00</c:formatCode>
                <c:ptCount val="5"/>
                <c:pt idx="0">
                  <c:v>428538933</c:v>
                </c:pt>
                <c:pt idx="1">
                  <c:v>397207322</c:v>
                </c:pt>
                <c:pt idx="2">
                  <c:v>373494338</c:v>
                </c:pt>
                <c:pt idx="3">
                  <c:v>135386486</c:v>
                </c:pt>
                <c:pt idx="4">
                  <c:v>98210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4F-0A43-A599-F975F1972B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Open Sans Semibold" panose="020B0706030804020204" pitchFamily="34" charset="0"/>
          <a:ea typeface="Open Sans Semibold" panose="020B0706030804020204" pitchFamily="34" charset="0"/>
          <a:cs typeface="Open Sans Semibold" panose="020B07060308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Open Sans Semibold" panose="020B0706030804020204" pitchFamily="34" charset="0"/>
                <a:ea typeface="Open Sans Semibold" panose="020B0706030804020204" pitchFamily="34" charset="0"/>
                <a:cs typeface="Open Sans Semibold" panose="020B0706030804020204" pitchFamily="34" charset="0"/>
              </a:defRPr>
            </a:pPr>
            <a:r>
              <a:rPr lang="en-US"/>
              <a:t>N205 Ig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ACB-0D43-8720-AFFB319683E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ACB-0D43-8720-AFFB319683E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ACB-0D43-8720-AFFB319683E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ACB-0D43-8720-AFFB319683E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ACB-0D43-8720-AFFB319683EA}"/>
              </c:ext>
            </c:extLst>
          </c:dPt>
          <c:cat>
            <c:strRef>
              <c:f>'IgA N-glyco'!$A$8:$A$12</c:f>
              <c:strCache>
                <c:ptCount val="5"/>
                <c:pt idx="0">
                  <c:v>205[H4N5F1]</c:v>
                </c:pt>
                <c:pt idx="1">
                  <c:v>205[H5N5F1]</c:v>
                </c:pt>
                <c:pt idx="2">
                  <c:v>205[H3N4F1]</c:v>
                </c:pt>
                <c:pt idx="3">
                  <c:v>205[H5N4A1F1]</c:v>
                </c:pt>
                <c:pt idx="4">
                  <c:v>205[H5N5A1F1]</c:v>
                </c:pt>
              </c:strCache>
            </c:strRef>
          </c:cat>
          <c:val>
            <c:numRef>
              <c:f>'IgA N-glyco'!$B$8:$B$12</c:f>
              <c:numCache>
                <c:formatCode>0.00E+00</c:formatCode>
                <c:ptCount val="5"/>
                <c:pt idx="0">
                  <c:v>1011918272</c:v>
                </c:pt>
                <c:pt idx="1">
                  <c:v>157875826</c:v>
                </c:pt>
                <c:pt idx="2">
                  <c:v>149359918</c:v>
                </c:pt>
                <c:pt idx="3">
                  <c:v>124387084</c:v>
                </c:pt>
                <c:pt idx="4">
                  <c:v>62521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71-0940-B633-236FADA2B3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Open Sans Semibold" panose="020B0706030804020204" pitchFamily="34" charset="0"/>
          <a:ea typeface="Open Sans Semibold" panose="020B0706030804020204" pitchFamily="34" charset="0"/>
          <a:cs typeface="Open Sans Semibold" panose="020B07060308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Open Sans Semibold" panose="020B0706030804020204" pitchFamily="34" charset="0"/>
                <a:ea typeface="Open Sans Semibold" panose="020B0706030804020204" pitchFamily="34" charset="0"/>
                <a:cs typeface="Open Sans Semibold" panose="020B0706030804020204" pitchFamily="34" charset="0"/>
              </a:defRPr>
            </a:pPr>
            <a:r>
              <a:rPr lang="en-US"/>
              <a:t>N340 Ig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5">
                  <a:tint val="48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CDE-1C45-BD44-9B7CCD2615AE}"/>
              </c:ext>
            </c:extLst>
          </c:dPt>
          <c:dPt>
            <c:idx val="1"/>
            <c:bubble3D val="0"/>
            <c:spPr>
              <a:solidFill>
                <a:schemeClr val="accent5">
                  <a:tint val="6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CDE-1C45-BD44-9B7CCD2615AE}"/>
              </c:ext>
            </c:extLst>
          </c:dPt>
          <c:dPt>
            <c:idx val="2"/>
            <c:bubble3D val="0"/>
            <c:spPr>
              <a:solidFill>
                <a:schemeClr val="accent5">
                  <a:tint val="83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CDE-1C45-BD44-9B7CCD2615AE}"/>
              </c:ext>
            </c:extLst>
          </c:dPt>
          <c:dPt>
            <c:idx val="3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CDE-1C45-BD44-9B7CCD2615AE}"/>
              </c:ext>
            </c:extLst>
          </c:dPt>
          <c:dPt>
            <c:idx val="4"/>
            <c:bubble3D val="0"/>
            <c:spPr>
              <a:solidFill>
                <a:schemeClr val="accent5">
                  <a:shade val="82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CDE-1C45-BD44-9B7CCD2615AE}"/>
              </c:ext>
            </c:extLst>
          </c:dPt>
          <c:dPt>
            <c:idx val="5"/>
            <c:bubble3D val="0"/>
            <c:spPr>
              <a:solidFill>
                <a:schemeClr val="accent5">
                  <a:shade val="6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CDE-1C45-BD44-9B7CCD2615AE}"/>
              </c:ext>
            </c:extLst>
          </c:dPt>
          <c:dPt>
            <c:idx val="6"/>
            <c:bubble3D val="0"/>
            <c:spPr>
              <a:solidFill>
                <a:schemeClr val="accent5">
                  <a:shade val="47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CDE-1C45-BD44-9B7CCD2615AE}"/>
              </c:ext>
            </c:extLst>
          </c:dPt>
          <c:cat>
            <c:strRef>
              <c:f>'IgA N-glyco'!$A$13:$A$19</c:f>
              <c:strCache>
                <c:ptCount val="7"/>
                <c:pt idx="0">
                  <c:v>340[H6N2]</c:v>
                </c:pt>
                <c:pt idx="1">
                  <c:v>340[H5N2]</c:v>
                </c:pt>
                <c:pt idx="2">
                  <c:v>340[H4N5F1]</c:v>
                </c:pt>
                <c:pt idx="3">
                  <c:v>340[H7N2]</c:v>
                </c:pt>
                <c:pt idx="4">
                  <c:v>340[H6N2]</c:v>
                </c:pt>
                <c:pt idx="5">
                  <c:v>340[H4N5]</c:v>
                </c:pt>
                <c:pt idx="6">
                  <c:v>340[H5N5F1]</c:v>
                </c:pt>
              </c:strCache>
            </c:strRef>
          </c:cat>
          <c:val>
            <c:numRef>
              <c:f>'IgA N-glyco'!$B$13:$B$19</c:f>
              <c:numCache>
                <c:formatCode>0.00E+00</c:formatCode>
                <c:ptCount val="7"/>
                <c:pt idx="0">
                  <c:v>1495161907</c:v>
                </c:pt>
                <c:pt idx="1">
                  <c:v>1255977081</c:v>
                </c:pt>
                <c:pt idx="2">
                  <c:v>1142756251</c:v>
                </c:pt>
                <c:pt idx="3">
                  <c:v>504752348</c:v>
                </c:pt>
                <c:pt idx="4">
                  <c:v>450867985</c:v>
                </c:pt>
                <c:pt idx="5">
                  <c:v>377499199</c:v>
                </c:pt>
                <c:pt idx="6">
                  <c:v>137344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86-714D-8B08-0969ECF6A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Open Sans Semibold" panose="020B0706030804020204" pitchFamily="34" charset="0"/>
          <a:ea typeface="Open Sans Semibold" panose="020B0706030804020204" pitchFamily="34" charset="0"/>
          <a:cs typeface="Open Sans Semibold" panose="020B07060308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Open Sans Semibold" panose="020B0706030804020204" pitchFamily="34" charset="0"/>
                <a:ea typeface="Open Sans Semibold" panose="020B0706030804020204" pitchFamily="34" charset="0"/>
                <a:cs typeface="Open Sans Semibold" panose="020B0706030804020204" pitchFamily="34" charset="0"/>
              </a:defRPr>
            </a:pPr>
            <a:r>
              <a:rPr lang="en-US"/>
              <a:t>N205 Ig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>
                  <a:tint val="54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775-411C-819F-ABCB3474722B}"/>
              </c:ext>
            </c:extLst>
          </c:dPt>
          <c:dPt>
            <c:idx val="1"/>
            <c:bubble3D val="0"/>
            <c:spPr>
              <a:solidFill>
                <a:schemeClr val="accent2">
                  <a:tint val="77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775-411C-819F-ABCB3474722B}"/>
              </c:ext>
            </c:extLst>
          </c:dPt>
          <c:dPt>
            <c:idx val="2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775-411C-819F-ABCB3474722B}"/>
              </c:ext>
            </c:extLst>
          </c:dPt>
          <c:dPt>
            <c:idx val="3"/>
            <c:bubble3D val="0"/>
            <c:spPr>
              <a:solidFill>
                <a:schemeClr val="accent2">
                  <a:shade val="76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775-411C-819F-ABCB3474722B}"/>
              </c:ext>
            </c:extLst>
          </c:dPt>
          <c:dPt>
            <c:idx val="4"/>
            <c:bubble3D val="0"/>
            <c:spPr>
              <a:solidFill>
                <a:schemeClr val="accent2">
                  <a:shade val="53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775-411C-819F-ABCB3474722B}"/>
              </c:ext>
            </c:extLst>
          </c:dPt>
          <c:cat>
            <c:strRef>
              <c:f>'IgA N-glyco'!$A$8:$A$12</c:f>
              <c:strCache>
                <c:ptCount val="5"/>
                <c:pt idx="0">
                  <c:v>205[H4N5F1]</c:v>
                </c:pt>
                <c:pt idx="1">
                  <c:v>205[H5N5F1]</c:v>
                </c:pt>
                <c:pt idx="2">
                  <c:v>205[H3N4F1]</c:v>
                </c:pt>
                <c:pt idx="3">
                  <c:v>205[H5N4A1F1]</c:v>
                </c:pt>
                <c:pt idx="4">
                  <c:v>205[H5N5A1F1]</c:v>
                </c:pt>
              </c:strCache>
            </c:strRef>
          </c:cat>
          <c:val>
            <c:numRef>
              <c:f>'IgA N-glyco'!$B$8:$B$12</c:f>
              <c:numCache>
                <c:formatCode>0.00E+00</c:formatCode>
                <c:ptCount val="5"/>
                <c:pt idx="0">
                  <c:v>1011918272</c:v>
                </c:pt>
                <c:pt idx="1">
                  <c:v>157875826</c:v>
                </c:pt>
                <c:pt idx="2">
                  <c:v>149359918</c:v>
                </c:pt>
                <c:pt idx="3">
                  <c:v>124387084</c:v>
                </c:pt>
                <c:pt idx="4">
                  <c:v>62521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775-411C-819F-ABCB347472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Open Sans Semibold" panose="020B0706030804020204" pitchFamily="34" charset="0"/>
          <a:ea typeface="Open Sans Semibold" panose="020B0706030804020204" pitchFamily="34" charset="0"/>
          <a:cs typeface="Open Sans Semibold" panose="020B07060308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r>
              <a:rPr lang="en-US" sz="180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rPr>
              <a:t>N497 Lactotransferr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Lactotransferrin N-glyco'!$B$2</c:f>
              <c:strCache>
                <c:ptCount val="1"/>
                <c:pt idx="0">
                  <c:v>Peak Area</c:v>
                </c:pt>
              </c:strCache>
            </c:strRef>
          </c:tx>
          <c:spPr>
            <a:ln w="28575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4">
                  <a:shade val="58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D8F-CE40-9ACF-DB8FC30FD9A2}"/>
              </c:ext>
            </c:extLst>
          </c:dPt>
          <c:dPt>
            <c:idx val="1"/>
            <c:bubble3D val="0"/>
            <c:spPr>
              <a:solidFill>
                <a:schemeClr val="accent4">
                  <a:shade val="86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D8F-CE40-9ACF-DB8FC30FD9A2}"/>
              </c:ext>
            </c:extLst>
          </c:dPt>
          <c:dPt>
            <c:idx val="2"/>
            <c:bubble3D val="0"/>
            <c:spPr>
              <a:solidFill>
                <a:schemeClr val="accent4">
                  <a:tint val="86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D8F-CE40-9ACF-DB8FC30FD9A2}"/>
              </c:ext>
            </c:extLst>
          </c:dPt>
          <c:dPt>
            <c:idx val="3"/>
            <c:bubble3D val="0"/>
            <c:spPr>
              <a:solidFill>
                <a:schemeClr val="accent4">
                  <a:tint val="58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D8F-CE40-9ACF-DB8FC30FD9A2}"/>
              </c:ext>
            </c:extLst>
          </c:dPt>
          <c:cat>
            <c:strRef>
              <c:f>'Lactotransferrin N-glyco'!$A$3:$A$6</c:f>
              <c:strCache>
                <c:ptCount val="4"/>
                <c:pt idx="0">
                  <c:v>497[H5N4A2F1]</c:v>
                </c:pt>
                <c:pt idx="1">
                  <c:v>497[H5N4A1F1]</c:v>
                </c:pt>
                <c:pt idx="2">
                  <c:v>497[H5N2]</c:v>
                </c:pt>
                <c:pt idx="3">
                  <c:v>497[H5N4F1]</c:v>
                </c:pt>
              </c:strCache>
            </c:strRef>
          </c:cat>
          <c:val>
            <c:numRef>
              <c:f>'Lactotransferrin N-glyco'!$B$3:$B$6</c:f>
              <c:numCache>
                <c:formatCode>General</c:formatCode>
                <c:ptCount val="4"/>
                <c:pt idx="0">
                  <c:v>340711977</c:v>
                </c:pt>
                <c:pt idx="1">
                  <c:v>197029450</c:v>
                </c:pt>
                <c:pt idx="2">
                  <c:v>70198078</c:v>
                </c:pt>
                <c:pt idx="3">
                  <c:v>28103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23-BF41-9458-391948A77E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actotransferrin N-glyco'!$B$2</c:f>
              <c:strCache>
                <c:ptCount val="1"/>
                <c:pt idx="0">
                  <c:v>Peak Area</c:v>
                </c:pt>
              </c:strCache>
            </c:strRef>
          </c:tx>
          <c:spPr>
            <a:solidFill>
              <a:schemeClr val="accent4"/>
            </a:solidFill>
            <a:ln w="28575">
              <a:solidFill>
                <a:schemeClr val="tx1"/>
              </a:solidFill>
            </a:ln>
            <a:effectLst/>
          </c:spPr>
          <c:invertIfNegative val="0"/>
          <c:cat>
            <c:strRef>
              <c:f>'Lactotransferrin N-glyco'!$A$3:$A$6</c:f>
              <c:strCache>
                <c:ptCount val="4"/>
                <c:pt idx="0">
                  <c:v>497[H5N4A2F1]</c:v>
                </c:pt>
                <c:pt idx="1">
                  <c:v>497[H5N4A1F1]</c:v>
                </c:pt>
                <c:pt idx="2">
                  <c:v>497[H5N2]</c:v>
                </c:pt>
                <c:pt idx="3">
                  <c:v>497[H5N4F1]</c:v>
                </c:pt>
              </c:strCache>
            </c:strRef>
          </c:cat>
          <c:val>
            <c:numRef>
              <c:f>'Lactotransferrin N-glyco'!$B$3:$B$6</c:f>
              <c:numCache>
                <c:formatCode>General</c:formatCode>
                <c:ptCount val="4"/>
                <c:pt idx="0">
                  <c:v>340711977</c:v>
                </c:pt>
                <c:pt idx="1">
                  <c:v>197029450</c:v>
                </c:pt>
                <c:pt idx="2">
                  <c:v>70198078</c:v>
                </c:pt>
                <c:pt idx="3">
                  <c:v>28103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FF-9143-9C18-775FB84E6D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5169407"/>
        <c:axId val="695012751"/>
      </c:barChart>
      <c:catAx>
        <c:axId val="6951694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012751"/>
        <c:crosses val="autoZero"/>
        <c:auto val="1"/>
        <c:lblAlgn val="ctr"/>
        <c:lblOffset val="100"/>
        <c:noMultiLvlLbl val="0"/>
      </c:catAx>
      <c:valAx>
        <c:axId val="695012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1694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11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7.xml><?xml version="1.0" encoding="utf-8"?>
<cs:colorStyle xmlns:cs="http://schemas.microsoft.com/office/drawing/2012/chartStyle" xmlns:a="http://schemas.openxmlformats.org/drawingml/2006/main" meth="withinLinearReversed" id="22">
  <a:schemeClr val="accent2"/>
</cs:colorStyle>
</file>

<file path=xl/charts/colors8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9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66233</xdr:colOff>
      <xdr:row>0</xdr:row>
      <xdr:rowOff>181855</xdr:rowOff>
    </xdr:from>
    <xdr:to>
      <xdr:col>11</xdr:col>
      <xdr:colOff>245341</xdr:colOff>
      <xdr:row>32</xdr:row>
      <xdr:rowOff>12240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2285C1-5013-D227-76E9-DA05961136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33513</xdr:colOff>
      <xdr:row>0</xdr:row>
      <xdr:rowOff>164600</xdr:rowOff>
    </xdr:from>
    <xdr:to>
      <xdr:col>23</xdr:col>
      <xdr:colOff>721591</xdr:colOff>
      <xdr:row>34</xdr:row>
      <xdr:rowOff>865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959262F-2F24-C6B1-3D7D-58487BD732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20986</xdr:colOff>
      <xdr:row>34</xdr:row>
      <xdr:rowOff>42719</xdr:rowOff>
    </xdr:from>
    <xdr:to>
      <xdr:col>13</xdr:col>
      <xdr:colOff>141910</xdr:colOff>
      <xdr:row>62</xdr:row>
      <xdr:rowOff>4329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B026A48-DC79-79FE-A74D-14E1BA629C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82160</xdr:colOff>
      <xdr:row>2</xdr:row>
      <xdr:rowOff>153555</xdr:rowOff>
    </xdr:from>
    <xdr:to>
      <xdr:col>6</xdr:col>
      <xdr:colOff>287866</xdr:colOff>
      <xdr:row>17</xdr:row>
      <xdr:rowOff>152400</xdr:rowOff>
    </xdr:to>
    <xdr:graphicFrame macro="">
      <xdr:nvGraphicFramePr>
        <xdr:cNvPr id="14" name="Chart 2">
          <a:extLst>
            <a:ext uri="{FF2B5EF4-FFF2-40B4-BE49-F238E27FC236}">
              <a16:creationId xmlns:a16="http://schemas.microsoft.com/office/drawing/2014/main" id="{EF1517C9-050F-457C-4F85-34F73B94D9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4004</xdr:colOff>
      <xdr:row>2</xdr:row>
      <xdr:rowOff>171641</xdr:rowOff>
    </xdr:from>
    <xdr:to>
      <xdr:col>11</xdr:col>
      <xdr:colOff>110067</xdr:colOff>
      <xdr:row>17</xdr:row>
      <xdr:rowOff>126998</xdr:rowOff>
    </xdr:to>
    <xdr:graphicFrame macro="">
      <xdr:nvGraphicFramePr>
        <xdr:cNvPr id="15" name="Chart 3">
          <a:extLst>
            <a:ext uri="{FF2B5EF4-FFF2-40B4-BE49-F238E27FC236}">
              <a16:creationId xmlns:a16="http://schemas.microsoft.com/office/drawing/2014/main" id="{07E7CED1-E1BA-E100-C323-99C415C04A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459316</xdr:colOff>
      <xdr:row>2</xdr:row>
      <xdr:rowOff>160865</xdr:rowOff>
    </xdr:from>
    <xdr:to>
      <xdr:col>16</xdr:col>
      <xdr:colOff>118533</xdr:colOff>
      <xdr:row>18</xdr:row>
      <xdr:rowOff>203198</xdr:rowOff>
    </xdr:to>
    <xdr:graphicFrame macro="">
      <xdr:nvGraphicFramePr>
        <xdr:cNvPr id="16" name="Chart 4">
          <a:extLst>
            <a:ext uri="{FF2B5EF4-FFF2-40B4-BE49-F238E27FC236}">
              <a16:creationId xmlns:a16="http://schemas.microsoft.com/office/drawing/2014/main" id="{54B13A26-75BD-F755-BFC7-17C31AB0AB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428091</xdr:colOff>
      <xdr:row>57</xdr:row>
      <xdr:rowOff>1</xdr:rowOff>
    </xdr:from>
    <xdr:to>
      <xdr:col>8</xdr:col>
      <xdr:colOff>176836</xdr:colOff>
      <xdr:row>72</xdr:row>
      <xdr:rowOff>140817</xdr:rowOff>
    </xdr:to>
    <xdr:graphicFrame macro="">
      <xdr:nvGraphicFramePr>
        <xdr:cNvPr id="17" name="Chart 3">
          <a:extLst>
            <a:ext uri="{FF2B5EF4-FFF2-40B4-BE49-F238E27FC236}">
              <a16:creationId xmlns:a16="http://schemas.microsoft.com/office/drawing/2014/main" id="{7F1FA0F9-3452-4C54-9CEA-656F21585F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3400</xdr:colOff>
      <xdr:row>2</xdr:row>
      <xdr:rowOff>73025</xdr:rowOff>
    </xdr:from>
    <xdr:to>
      <xdr:col>9</xdr:col>
      <xdr:colOff>152400</xdr:colOff>
      <xdr:row>21</xdr:row>
      <xdr:rowOff>123825</xdr:rowOff>
    </xdr:to>
    <xdr:graphicFrame macro="">
      <xdr:nvGraphicFramePr>
        <xdr:cNvPr id="30" name="Chart 2">
          <a:extLst>
            <a:ext uri="{FF2B5EF4-FFF2-40B4-BE49-F238E27FC236}">
              <a16:creationId xmlns:a16="http://schemas.microsoft.com/office/drawing/2014/main" id="{7567F825-3AC5-9111-77E9-C18060DB76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20700</xdr:colOff>
      <xdr:row>3</xdr:row>
      <xdr:rowOff>161925</xdr:rowOff>
    </xdr:from>
    <xdr:to>
      <xdr:col>15</xdr:col>
      <xdr:colOff>285750</xdr:colOff>
      <xdr:row>23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2C20ABB-7CC3-E49B-A3DF-B8EC75FBF3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523875</xdr:colOff>
      <xdr:row>23</xdr:row>
      <xdr:rowOff>68262</xdr:rowOff>
    </xdr:from>
    <xdr:to>
      <xdr:col>9</xdr:col>
      <xdr:colOff>523875</xdr:colOff>
      <xdr:row>39</xdr:row>
      <xdr:rowOff>3810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5F8004FD-3D3D-B636-E258-B4D91A273C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9075</xdr:colOff>
      <xdr:row>3</xdr:row>
      <xdr:rowOff>46036</xdr:rowOff>
    </xdr:from>
    <xdr:to>
      <xdr:col>20</xdr:col>
      <xdr:colOff>215900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CFB016-3A5E-ABD4-3614-731D3499E0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3400</xdr:colOff>
      <xdr:row>4</xdr:row>
      <xdr:rowOff>138111</xdr:rowOff>
    </xdr:from>
    <xdr:to>
      <xdr:col>11</xdr:col>
      <xdr:colOff>228600</xdr:colOff>
      <xdr:row>25</xdr:row>
      <xdr:rowOff>1047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426F57-8FF9-7B15-E1A1-341D4A4F94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Red Violet">
      <a:dk1>
        <a:sysClr val="windowText" lastClr="000000"/>
      </a:dk1>
      <a:lt1>
        <a:sysClr val="window" lastClr="FFFFFF"/>
      </a:lt1>
      <a:dk2>
        <a:srgbClr val="454551"/>
      </a:dk2>
      <a:lt2>
        <a:srgbClr val="D8D9DC"/>
      </a:lt2>
      <a:accent1>
        <a:srgbClr val="E32D91"/>
      </a:accent1>
      <a:accent2>
        <a:srgbClr val="C830CC"/>
      </a:accent2>
      <a:accent3>
        <a:srgbClr val="4EA6DC"/>
      </a:accent3>
      <a:accent4>
        <a:srgbClr val="4775E7"/>
      </a:accent4>
      <a:accent5>
        <a:srgbClr val="8971E1"/>
      </a:accent5>
      <a:accent6>
        <a:srgbClr val="D54773"/>
      </a:accent6>
      <a:hlink>
        <a:srgbClr val="6B9F25"/>
      </a:hlink>
      <a:folHlink>
        <a:srgbClr val="8C8C8C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511F2-0A06-A144-AF33-870AF10C68A1}">
  <dimension ref="A1:A40"/>
  <sheetViews>
    <sheetView topLeftCell="A12" workbookViewId="0">
      <selection activeCell="A32" sqref="A32"/>
    </sheetView>
  </sheetViews>
  <sheetFormatPr defaultColWidth="11.42578125" defaultRowHeight="15"/>
  <cols>
    <col min="1" max="1" width="67.140625" customWidth="1"/>
  </cols>
  <sheetData>
    <row r="1" spans="1:1">
      <c r="A1" s="24" t="s">
        <v>557</v>
      </c>
    </row>
    <row r="2" spans="1:1">
      <c r="A2" s="25" t="s">
        <v>539</v>
      </c>
    </row>
    <row r="3" spans="1:1">
      <c r="A3" s="25" t="s">
        <v>540</v>
      </c>
    </row>
    <row r="4" spans="1:1">
      <c r="A4" s="25" t="s">
        <v>541</v>
      </c>
    </row>
    <row r="5" spans="1:1">
      <c r="A5" s="25" t="s">
        <v>542</v>
      </c>
    </row>
    <row r="6" spans="1:1">
      <c r="A6" s="25" t="s">
        <v>543</v>
      </c>
    </row>
    <row r="7" spans="1:1">
      <c r="A7" s="25" t="s">
        <v>544</v>
      </c>
    </row>
    <row r="8" spans="1:1">
      <c r="A8" s="25" t="s">
        <v>545</v>
      </c>
    </row>
    <row r="9" spans="1:1">
      <c r="A9" s="25" t="s">
        <v>546</v>
      </c>
    </row>
    <row r="10" spans="1:1">
      <c r="A10" s="25" t="s">
        <v>547</v>
      </c>
    </row>
    <row r="11" spans="1:1">
      <c r="A11" s="25" t="s">
        <v>548</v>
      </c>
    </row>
    <row r="12" spans="1:1">
      <c r="A12" s="25" t="s">
        <v>549</v>
      </c>
    </row>
    <row r="13" spans="1:1">
      <c r="A13" s="25" t="s">
        <v>550</v>
      </c>
    </row>
    <row r="14" spans="1:1">
      <c r="A14" s="25" t="s">
        <v>551</v>
      </c>
    </row>
    <row r="15" spans="1:1">
      <c r="A15" s="25"/>
    </row>
    <row r="16" spans="1:1">
      <c r="A16" s="24" t="s">
        <v>562</v>
      </c>
    </row>
    <row r="17" spans="1:1">
      <c r="A17" s="25"/>
    </row>
    <row r="18" spans="1:1">
      <c r="A18" s="24" t="s">
        <v>563</v>
      </c>
    </row>
    <row r="19" spans="1:1">
      <c r="A19" s="25"/>
    </row>
    <row r="20" spans="1:1">
      <c r="A20" s="24" t="s">
        <v>564</v>
      </c>
    </row>
    <row r="21" spans="1:1">
      <c r="A21" s="25"/>
    </row>
    <row r="22" spans="1:1">
      <c r="A22" s="24" t="s">
        <v>565</v>
      </c>
    </row>
    <row r="23" spans="1:1">
      <c r="A23" s="24"/>
    </row>
    <row r="24" spans="1:1">
      <c r="A24" s="24" t="s">
        <v>569</v>
      </c>
    </row>
    <row r="25" spans="1:1">
      <c r="A25" s="24"/>
    </row>
    <row r="26" spans="1:1">
      <c r="A26" s="24" t="s">
        <v>570</v>
      </c>
    </row>
    <row r="27" spans="1:1">
      <c r="A27" s="24"/>
    </row>
    <row r="28" spans="1:1">
      <c r="A28" s="24" t="s">
        <v>571</v>
      </c>
    </row>
    <row r="29" spans="1:1">
      <c r="A29" s="24"/>
    </row>
    <row r="30" spans="1:1">
      <c r="A30" s="24" t="s">
        <v>575</v>
      </c>
    </row>
    <row r="31" spans="1:1">
      <c r="A31" s="24"/>
    </row>
    <row r="32" spans="1:1">
      <c r="A32" s="24" t="s">
        <v>576</v>
      </c>
    </row>
    <row r="33" spans="1:1">
      <c r="A33" s="24"/>
    </row>
    <row r="34" spans="1:1">
      <c r="A34" s="24" t="s">
        <v>577</v>
      </c>
    </row>
    <row r="35" spans="1:1">
      <c r="A35" s="24"/>
    </row>
    <row r="36" spans="1:1">
      <c r="A36" s="24" t="s">
        <v>552</v>
      </c>
    </row>
    <row r="37" spans="1:1">
      <c r="A37" s="25" t="s">
        <v>553</v>
      </c>
    </row>
    <row r="38" spans="1:1">
      <c r="A38" s="25" t="s">
        <v>554</v>
      </c>
    </row>
    <row r="39" spans="1:1">
      <c r="A39" s="25" t="s">
        <v>555</v>
      </c>
    </row>
    <row r="40" spans="1:1">
      <c r="A40" s="25" t="s">
        <v>55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9F8F4-CBD7-4E4B-A164-0372F7EC34D0}">
  <dimension ref="A1:H62"/>
  <sheetViews>
    <sheetView workbookViewId="0">
      <selection activeCell="D1" sqref="D1"/>
    </sheetView>
  </sheetViews>
  <sheetFormatPr defaultColWidth="8.85546875" defaultRowHeight="15"/>
  <cols>
    <col min="1" max="1" width="18" style="21" customWidth="1"/>
    <col min="2" max="2" width="12.28515625" style="21" bestFit="1" customWidth="1"/>
    <col min="3" max="3" width="8.85546875" style="21"/>
    <col min="4" max="4" width="14.28515625" style="21" customWidth="1"/>
    <col min="5" max="16384" width="8.85546875" style="21"/>
  </cols>
  <sheetData>
    <row r="1" spans="1:8">
      <c r="A1" s="21" t="s">
        <v>572</v>
      </c>
      <c r="B1" s="21" t="s">
        <v>83</v>
      </c>
      <c r="D1" s="21" t="s">
        <v>574</v>
      </c>
    </row>
    <row r="2" spans="1:8" ht="15.75">
      <c r="A2" s="2">
        <v>23</v>
      </c>
      <c r="B2" s="2" t="s">
        <v>275</v>
      </c>
      <c r="D2" s="2">
        <v>23</v>
      </c>
    </row>
    <row r="3" spans="1:8" ht="15.75">
      <c r="A3" s="2">
        <v>27</v>
      </c>
      <c r="B3" s="2" t="s">
        <v>275</v>
      </c>
      <c r="D3" s="2">
        <v>27</v>
      </c>
    </row>
    <row r="4" spans="1:8" ht="15.75">
      <c r="A4" s="2">
        <v>37</v>
      </c>
      <c r="B4" s="2" t="s">
        <v>278</v>
      </c>
      <c r="D4" s="2">
        <v>37</v>
      </c>
    </row>
    <row r="5" spans="1:8" ht="15.75">
      <c r="A5" s="2">
        <v>37</v>
      </c>
      <c r="B5" s="2" t="s">
        <v>279</v>
      </c>
      <c r="D5" s="2">
        <v>38</v>
      </c>
    </row>
    <row r="6" spans="1:8" ht="15.75">
      <c r="A6" s="2">
        <v>37</v>
      </c>
      <c r="B6" s="2" t="s">
        <v>275</v>
      </c>
      <c r="D6" s="2">
        <v>45</v>
      </c>
    </row>
    <row r="7" spans="1:8" ht="15.75">
      <c r="A7" s="2">
        <v>38</v>
      </c>
      <c r="B7" s="2" t="s">
        <v>278</v>
      </c>
      <c r="D7" s="21">
        <v>52</v>
      </c>
    </row>
    <row r="8" spans="1:8" ht="15.75">
      <c r="A8" s="2">
        <v>38</v>
      </c>
      <c r="B8" s="2" t="s">
        <v>275</v>
      </c>
      <c r="D8" s="21">
        <v>56</v>
      </c>
    </row>
    <row r="9" spans="1:8" ht="15.75">
      <c r="A9" s="2">
        <v>45</v>
      </c>
      <c r="B9" s="2" t="s">
        <v>277</v>
      </c>
      <c r="D9" s="2">
        <v>57</v>
      </c>
    </row>
    <row r="10" spans="1:8" ht="15.75">
      <c r="A10" s="2">
        <v>45</v>
      </c>
      <c r="B10" s="2" t="s">
        <v>278</v>
      </c>
      <c r="D10" s="2">
        <v>58</v>
      </c>
    </row>
    <row r="11" spans="1:8" ht="15.75">
      <c r="A11" s="2">
        <v>45</v>
      </c>
      <c r="B11" s="2" t="s">
        <v>281</v>
      </c>
      <c r="D11" s="21">
        <v>59</v>
      </c>
    </row>
    <row r="12" spans="1:8" ht="15.75">
      <c r="A12" s="2">
        <v>45</v>
      </c>
      <c r="B12" s="2" t="s">
        <v>275</v>
      </c>
      <c r="D12" s="2">
        <v>63</v>
      </c>
    </row>
    <row r="13" spans="1:8" ht="15.75">
      <c r="A13" s="2">
        <v>45</v>
      </c>
      <c r="B13" s="2" t="s">
        <v>276</v>
      </c>
      <c r="D13" s="2">
        <v>64</v>
      </c>
    </row>
    <row r="14" spans="1:8" ht="15.75">
      <c r="A14" s="21">
        <v>52</v>
      </c>
      <c r="B14" s="21" t="s">
        <v>278</v>
      </c>
      <c r="D14" s="2">
        <v>71</v>
      </c>
      <c r="H14" s="21" t="s">
        <v>274</v>
      </c>
    </row>
    <row r="15" spans="1:8" ht="15.75">
      <c r="A15" s="21">
        <v>52</v>
      </c>
      <c r="B15" s="21" t="s">
        <v>279</v>
      </c>
      <c r="D15" s="2">
        <v>75</v>
      </c>
    </row>
    <row r="16" spans="1:8" ht="15.75">
      <c r="A16" s="21">
        <v>52</v>
      </c>
      <c r="B16" s="21" t="s">
        <v>275</v>
      </c>
      <c r="D16" s="2">
        <v>76</v>
      </c>
    </row>
    <row r="17" spans="1:4">
      <c r="A17" s="21">
        <v>56</v>
      </c>
      <c r="B17" s="21" t="s">
        <v>277</v>
      </c>
      <c r="D17" s="21">
        <v>77</v>
      </c>
    </row>
    <row r="18" spans="1:4" ht="15.75">
      <c r="A18" s="21">
        <v>56</v>
      </c>
      <c r="B18" s="21" t="s">
        <v>278</v>
      </c>
      <c r="D18" s="2">
        <v>86</v>
      </c>
    </row>
    <row r="19" spans="1:4" ht="15.75">
      <c r="A19" s="21">
        <v>56</v>
      </c>
      <c r="B19" s="21" t="s">
        <v>275</v>
      </c>
      <c r="D19" s="2">
        <v>91</v>
      </c>
    </row>
    <row r="20" spans="1:4" ht="15.75">
      <c r="A20" s="2">
        <v>57</v>
      </c>
      <c r="B20" s="2" t="s">
        <v>275</v>
      </c>
      <c r="D20" s="2">
        <v>95</v>
      </c>
    </row>
    <row r="21" spans="1:4" ht="15.75">
      <c r="A21" s="2">
        <v>58</v>
      </c>
      <c r="B21" s="2" t="s">
        <v>278</v>
      </c>
    </row>
    <row r="22" spans="1:4" ht="15.75">
      <c r="A22" s="2">
        <v>58</v>
      </c>
      <c r="B22" s="21" t="s">
        <v>275</v>
      </c>
    </row>
    <row r="23" spans="1:4">
      <c r="A23" s="21">
        <v>59</v>
      </c>
      <c r="B23" s="21" t="s">
        <v>278</v>
      </c>
    </row>
    <row r="24" spans="1:4">
      <c r="A24" s="21">
        <v>59</v>
      </c>
      <c r="B24" s="21" t="s">
        <v>275</v>
      </c>
    </row>
    <row r="25" spans="1:4" ht="15.75">
      <c r="A25" s="2">
        <v>63</v>
      </c>
      <c r="B25" s="21" t="s">
        <v>277</v>
      </c>
    </row>
    <row r="26" spans="1:4" ht="15.75">
      <c r="A26" s="2">
        <v>63</v>
      </c>
      <c r="B26" s="21" t="s">
        <v>278</v>
      </c>
    </row>
    <row r="27" spans="1:4" ht="15.75">
      <c r="A27" s="2">
        <v>63</v>
      </c>
      <c r="B27" s="21" t="s">
        <v>279</v>
      </c>
    </row>
    <row r="28" spans="1:4" ht="15.75">
      <c r="A28" s="2">
        <v>63</v>
      </c>
      <c r="B28" s="2" t="s">
        <v>275</v>
      </c>
    </row>
    <row r="29" spans="1:4" ht="15.75">
      <c r="A29" s="2">
        <v>63</v>
      </c>
      <c r="B29" s="21" t="s">
        <v>573</v>
      </c>
    </row>
    <row r="30" spans="1:4" ht="15.75">
      <c r="A30" s="2">
        <v>63</v>
      </c>
      <c r="B30" s="21" t="s">
        <v>276</v>
      </c>
    </row>
    <row r="31" spans="1:4" ht="15.75">
      <c r="A31" s="2">
        <v>64</v>
      </c>
      <c r="B31" s="21" t="s">
        <v>278</v>
      </c>
    </row>
    <row r="32" spans="1:4">
      <c r="A32" s="21">
        <v>64</v>
      </c>
      <c r="B32" s="21" t="s">
        <v>279</v>
      </c>
    </row>
    <row r="33" spans="1:2" ht="15.75">
      <c r="A33" s="2">
        <v>64</v>
      </c>
      <c r="B33" s="21" t="s">
        <v>275</v>
      </c>
    </row>
    <row r="34" spans="1:2">
      <c r="A34" s="21">
        <v>64</v>
      </c>
      <c r="B34" s="21" t="s">
        <v>276</v>
      </c>
    </row>
    <row r="35" spans="1:2" ht="15.75">
      <c r="A35" s="2">
        <v>71</v>
      </c>
      <c r="B35" s="21" t="s">
        <v>277</v>
      </c>
    </row>
    <row r="36" spans="1:2" ht="15.75">
      <c r="A36" s="2">
        <v>71</v>
      </c>
      <c r="B36" s="21" t="s">
        <v>278</v>
      </c>
    </row>
    <row r="37" spans="1:2" ht="15.75">
      <c r="A37" s="2">
        <v>71</v>
      </c>
      <c r="B37" s="21" t="s">
        <v>279</v>
      </c>
    </row>
    <row r="38" spans="1:2" ht="15.75">
      <c r="A38" s="2">
        <v>71</v>
      </c>
      <c r="B38" s="21" t="s">
        <v>275</v>
      </c>
    </row>
    <row r="39" spans="1:2" ht="15.75">
      <c r="A39" s="2">
        <v>71</v>
      </c>
      <c r="B39" s="21" t="s">
        <v>276</v>
      </c>
    </row>
    <row r="40" spans="1:2">
      <c r="A40" s="21">
        <v>75</v>
      </c>
      <c r="B40" s="21" t="s">
        <v>277</v>
      </c>
    </row>
    <row r="41" spans="1:2" ht="15.75">
      <c r="A41" s="2">
        <v>75</v>
      </c>
      <c r="B41" s="21" t="s">
        <v>278</v>
      </c>
    </row>
    <row r="42" spans="1:2" ht="15.75">
      <c r="A42" s="2">
        <v>75</v>
      </c>
      <c r="B42" s="21" t="s">
        <v>275</v>
      </c>
    </row>
    <row r="43" spans="1:2">
      <c r="A43" s="21">
        <v>75</v>
      </c>
      <c r="B43" s="21" t="s">
        <v>276</v>
      </c>
    </row>
    <row r="44" spans="1:2" ht="15.75">
      <c r="A44" s="2">
        <v>76</v>
      </c>
      <c r="B44" s="21" t="s">
        <v>278</v>
      </c>
    </row>
    <row r="45" spans="1:2" ht="15.75">
      <c r="A45" s="2">
        <v>76</v>
      </c>
      <c r="B45" s="21" t="s">
        <v>275</v>
      </c>
    </row>
    <row r="46" spans="1:2">
      <c r="A46" s="21">
        <v>77</v>
      </c>
      <c r="B46" s="21" t="s">
        <v>275</v>
      </c>
    </row>
    <row r="47" spans="1:2" ht="15.75">
      <c r="A47" s="2">
        <v>86</v>
      </c>
      <c r="B47" s="21" t="s">
        <v>277</v>
      </c>
    </row>
    <row r="48" spans="1:2" ht="15.75">
      <c r="A48" s="2">
        <v>86</v>
      </c>
      <c r="B48" s="21" t="s">
        <v>278</v>
      </c>
    </row>
    <row r="49" spans="1:2" ht="15.75">
      <c r="A49" s="2">
        <v>86</v>
      </c>
      <c r="B49" s="21" t="s">
        <v>279</v>
      </c>
    </row>
    <row r="50" spans="1:2" ht="15.75">
      <c r="A50" s="2">
        <v>86</v>
      </c>
      <c r="B50" s="21" t="s">
        <v>280</v>
      </c>
    </row>
    <row r="51" spans="1:2" ht="15.75">
      <c r="A51" s="2">
        <v>86</v>
      </c>
      <c r="B51" s="21" t="s">
        <v>281</v>
      </c>
    </row>
    <row r="52" spans="1:2" ht="15.75">
      <c r="A52" s="2">
        <v>86</v>
      </c>
      <c r="B52" s="21" t="s">
        <v>275</v>
      </c>
    </row>
    <row r="53" spans="1:2" ht="15.75">
      <c r="A53" s="2">
        <v>86</v>
      </c>
      <c r="B53" s="21" t="s">
        <v>276</v>
      </c>
    </row>
    <row r="54" spans="1:2">
      <c r="A54" s="21">
        <v>91</v>
      </c>
      <c r="B54" s="21" t="s">
        <v>278</v>
      </c>
    </row>
    <row r="55" spans="1:2" ht="15.75">
      <c r="A55" s="2">
        <v>91</v>
      </c>
      <c r="B55" s="21" t="s">
        <v>275</v>
      </c>
    </row>
    <row r="56" spans="1:2" ht="15.75">
      <c r="A56" s="2">
        <v>95</v>
      </c>
      <c r="B56" s="21" t="s">
        <v>277</v>
      </c>
    </row>
    <row r="57" spans="1:2" ht="15.75">
      <c r="A57" s="2">
        <v>95</v>
      </c>
      <c r="B57" s="21" t="s">
        <v>278</v>
      </c>
    </row>
    <row r="58" spans="1:2" ht="15.75">
      <c r="A58" s="2">
        <v>95</v>
      </c>
      <c r="B58" s="21" t="s">
        <v>279</v>
      </c>
    </row>
    <row r="59" spans="1:2" ht="15.75">
      <c r="A59" s="2">
        <v>95</v>
      </c>
      <c r="B59" s="21" t="s">
        <v>280</v>
      </c>
    </row>
    <row r="60" spans="1:2" ht="15.75">
      <c r="A60" s="2">
        <v>95</v>
      </c>
      <c r="B60" s="21" t="s">
        <v>281</v>
      </c>
    </row>
    <row r="61" spans="1:2" ht="15.75">
      <c r="A61" s="2">
        <v>95</v>
      </c>
      <c r="B61" s="21" t="s">
        <v>275</v>
      </c>
    </row>
    <row r="62" spans="1:2" ht="15.75">
      <c r="A62" s="2">
        <v>95</v>
      </c>
      <c r="B62" s="21" t="s">
        <v>276</v>
      </c>
    </row>
  </sheetData>
  <autoFilter ref="D1:D117" xr:uid="{A2E9F8F4-CBD7-4E4B-A164-0372F7EC34D0}">
    <sortState xmlns:xlrd2="http://schemas.microsoft.com/office/spreadsheetml/2017/richdata2" ref="D2:D117">
      <sortCondition ref="D1:D117"/>
    </sortState>
  </autoFilter>
  <conditionalFormatting sqref="D1:D1048576">
    <cfRule type="duplicateValues" dxfId="0" priority="4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B86BD-C543-4EC7-85EA-1B0CE6FAC5FB}">
  <dimension ref="A1:C14"/>
  <sheetViews>
    <sheetView zoomScale="99" workbookViewId="0">
      <selection activeCell="D17" sqref="D17"/>
    </sheetView>
  </sheetViews>
  <sheetFormatPr defaultColWidth="8.85546875" defaultRowHeight="15"/>
  <cols>
    <col min="1" max="1" width="11" bestFit="1" customWidth="1"/>
    <col min="2" max="2" width="11.7109375" bestFit="1" customWidth="1"/>
    <col min="3" max="4" width="17.85546875" bestFit="1" customWidth="1"/>
  </cols>
  <sheetData>
    <row r="1" spans="1:3">
      <c r="B1" t="s">
        <v>288</v>
      </c>
      <c r="C1" t="s">
        <v>287</v>
      </c>
    </row>
    <row r="2" spans="1:3">
      <c r="A2" t="s">
        <v>284</v>
      </c>
      <c r="B2">
        <v>233</v>
      </c>
      <c r="C2">
        <v>53</v>
      </c>
    </row>
    <row r="3" spans="1:3">
      <c r="A3" t="s">
        <v>286</v>
      </c>
      <c r="B3">
        <v>90</v>
      </c>
      <c r="C3">
        <v>56</v>
      </c>
    </row>
    <row r="4" spans="1:3">
      <c r="A4" t="s">
        <v>285</v>
      </c>
      <c r="B4">
        <v>57</v>
      </c>
      <c r="C4">
        <v>23</v>
      </c>
    </row>
    <row r="11" spans="1:3">
      <c r="B11" t="s">
        <v>578</v>
      </c>
    </row>
    <row r="12" spans="1:3">
      <c r="A12" t="s">
        <v>284</v>
      </c>
      <c r="B12">
        <v>13</v>
      </c>
      <c r="C12" s="42" t="s">
        <v>579</v>
      </c>
    </row>
    <row r="13" spans="1:3">
      <c r="A13" t="s">
        <v>286</v>
      </c>
      <c r="B13">
        <v>22</v>
      </c>
      <c r="C13" s="42" t="s">
        <v>580</v>
      </c>
    </row>
    <row r="14" spans="1:3">
      <c r="A14" t="s">
        <v>285</v>
      </c>
      <c r="B14">
        <v>6</v>
      </c>
      <c r="C14" s="42" t="s">
        <v>581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CA864-0BA1-4624-B8C5-AC3D4512EA72}">
  <dimension ref="A1:B5"/>
  <sheetViews>
    <sheetView workbookViewId="0">
      <selection activeCell="R19" sqref="R19"/>
    </sheetView>
  </sheetViews>
  <sheetFormatPr defaultColWidth="8.85546875" defaultRowHeight="15"/>
  <cols>
    <col min="1" max="1" width="39.85546875" customWidth="1"/>
    <col min="2" max="2" width="12" bestFit="1" customWidth="1"/>
  </cols>
  <sheetData>
    <row r="1" spans="1:2">
      <c r="A1" t="s">
        <v>537</v>
      </c>
      <c r="B1" t="s">
        <v>532</v>
      </c>
    </row>
    <row r="2" spans="1:2">
      <c r="A2" t="s">
        <v>533</v>
      </c>
      <c r="B2" s="18">
        <v>69661482618</v>
      </c>
    </row>
    <row r="3" spans="1:2">
      <c r="A3" t="s">
        <v>535</v>
      </c>
      <c r="B3" s="18">
        <v>861089487</v>
      </c>
    </row>
    <row r="4" spans="1:2">
      <c r="A4" t="s">
        <v>534</v>
      </c>
      <c r="B4" s="18">
        <v>164302113</v>
      </c>
    </row>
    <row r="5" spans="1:2">
      <c r="A5" t="s">
        <v>536</v>
      </c>
      <c r="B5" s="18">
        <v>1219896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9C59D-153A-492C-B091-B1C97F58ADA3}">
  <dimension ref="A1:O63"/>
  <sheetViews>
    <sheetView zoomScale="61" zoomScaleNormal="84" workbookViewId="0">
      <selection activeCell="E38" sqref="E38"/>
    </sheetView>
  </sheetViews>
  <sheetFormatPr defaultColWidth="8.85546875" defaultRowHeight="15.75"/>
  <cols>
    <col min="1" max="1" width="29.140625" style="5" customWidth="1"/>
    <col min="2" max="2" width="38" style="5" bestFit="1" customWidth="1"/>
    <col min="3" max="3" width="12.140625" style="5" bestFit="1" customWidth="1"/>
    <col min="4" max="5" width="9" style="5" bestFit="1" customWidth="1"/>
    <col min="6" max="6" width="18.42578125" style="5" bestFit="1" customWidth="1"/>
    <col min="7" max="7" width="9" style="5" bestFit="1" customWidth="1"/>
    <col min="8" max="8" width="13.28515625" style="8" customWidth="1"/>
    <col min="9" max="9" width="9" style="5" bestFit="1" customWidth="1"/>
    <col min="10" max="10" width="11.28515625" style="11" bestFit="1" customWidth="1"/>
    <col min="11" max="11" width="19.28515625" style="8" bestFit="1" customWidth="1"/>
    <col min="12" max="12" width="18.28515625" style="5" bestFit="1" customWidth="1"/>
    <col min="13" max="13" width="52.7109375" style="5" customWidth="1"/>
    <col min="14" max="14" width="37.42578125" style="5" bestFit="1" customWidth="1"/>
    <col min="15" max="15" width="12.7109375" style="5" bestFit="1" customWidth="1"/>
    <col min="16" max="16384" width="8.85546875" style="5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6" t="s">
        <v>7</v>
      </c>
      <c r="I1" s="1" t="s">
        <v>8</v>
      </c>
      <c r="J1" s="9" t="s">
        <v>9</v>
      </c>
      <c r="K1" s="6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>
      <c r="A2" s="2" t="s">
        <v>18</v>
      </c>
      <c r="B2" s="2" t="s">
        <v>20</v>
      </c>
      <c r="C2" s="2"/>
      <c r="D2" s="3">
        <v>62</v>
      </c>
      <c r="E2" s="2">
        <f t="shared" ref="E2:E38" si="0">D2+LEN(A2)-1</f>
        <v>80</v>
      </c>
      <c r="F2" s="2" t="s">
        <v>19</v>
      </c>
      <c r="G2" s="2">
        <v>52.32</v>
      </c>
      <c r="H2" s="7">
        <v>1252.26</v>
      </c>
      <c r="I2" s="2">
        <v>3</v>
      </c>
      <c r="J2" s="10">
        <f t="shared" ref="J2:J34" si="1">IF(K2,1000000*((H2*I2)-(I2-1)*1.0073-K2)/K2,"")</f>
        <v>0.63918814579037297</v>
      </c>
      <c r="K2" s="7">
        <v>3754.7629999999999</v>
      </c>
      <c r="L2" s="2" t="s">
        <v>17</v>
      </c>
      <c r="M2" s="2" t="s">
        <v>16</v>
      </c>
      <c r="N2" s="2"/>
      <c r="O2" s="2">
        <v>735123834</v>
      </c>
    </row>
    <row r="3" spans="1:15">
      <c r="A3" s="2" t="s">
        <v>18</v>
      </c>
      <c r="B3" s="2" t="s">
        <v>21</v>
      </c>
      <c r="C3" s="2"/>
      <c r="D3" s="3">
        <v>62</v>
      </c>
      <c r="E3" s="2">
        <f t="shared" si="0"/>
        <v>80</v>
      </c>
      <c r="F3" s="2" t="s">
        <v>19</v>
      </c>
      <c r="G3" s="2">
        <v>55.9</v>
      </c>
      <c r="H3" s="7">
        <v>1052.7349999999999</v>
      </c>
      <c r="I3" s="2">
        <v>4</v>
      </c>
      <c r="J3" s="10">
        <f t="shared" si="1"/>
        <v>1.6872980440435574</v>
      </c>
      <c r="K3" s="7">
        <v>4207.9110000000001</v>
      </c>
      <c r="L3" s="2" t="s">
        <v>17</v>
      </c>
      <c r="M3" s="2" t="s">
        <v>16</v>
      </c>
      <c r="N3" s="2"/>
      <c r="O3" s="2">
        <v>1154712038</v>
      </c>
    </row>
    <row r="4" spans="1:15">
      <c r="A4" s="2" t="s">
        <v>18</v>
      </c>
      <c r="B4" s="2" t="s">
        <v>22</v>
      </c>
      <c r="C4" s="2"/>
      <c r="D4" s="3">
        <v>62</v>
      </c>
      <c r="E4" s="2">
        <f t="shared" si="0"/>
        <v>80</v>
      </c>
      <c r="F4" s="2" t="s">
        <v>19</v>
      </c>
      <c r="G4" s="2">
        <v>52.63</v>
      </c>
      <c r="H4" s="7">
        <v>888.67499999999995</v>
      </c>
      <c r="I4" s="2">
        <v>4</v>
      </c>
      <c r="J4" s="10">
        <f t="shared" si="1"/>
        <v>-1.3796276301577632</v>
      </c>
      <c r="K4" s="7">
        <v>3551.683</v>
      </c>
      <c r="L4" s="2" t="s">
        <v>17</v>
      </c>
      <c r="M4" s="2" t="s">
        <v>16</v>
      </c>
      <c r="N4" s="2"/>
      <c r="O4" s="2">
        <v>39238623</v>
      </c>
    </row>
    <row r="5" spans="1:15">
      <c r="A5" s="2" t="s">
        <v>18</v>
      </c>
      <c r="B5" s="2" t="s">
        <v>23</v>
      </c>
      <c r="C5" s="2"/>
      <c r="D5" s="3">
        <v>62</v>
      </c>
      <c r="E5" s="2">
        <f t="shared" si="0"/>
        <v>80</v>
      </c>
      <c r="F5" s="2" t="s">
        <v>19</v>
      </c>
      <c r="G5" s="2">
        <v>52.32</v>
      </c>
      <c r="H5" s="7">
        <v>902.93100000000004</v>
      </c>
      <c r="I5" s="2">
        <v>4</v>
      </c>
      <c r="J5" s="10">
        <f t="shared" si="1"/>
        <v>-0.83132312478413184</v>
      </c>
      <c r="K5" s="7">
        <v>3608.7051000000001</v>
      </c>
      <c r="L5" s="2" t="s">
        <v>17</v>
      </c>
      <c r="M5" s="2" t="s">
        <v>16</v>
      </c>
      <c r="N5" s="2"/>
      <c r="O5" s="2">
        <v>170494704</v>
      </c>
    </row>
    <row r="6" spans="1:15">
      <c r="A6" s="2" t="s">
        <v>18</v>
      </c>
      <c r="B6" s="2" t="s">
        <v>24</v>
      </c>
      <c r="C6" s="2"/>
      <c r="D6" s="3">
        <v>62</v>
      </c>
      <c r="E6" s="2">
        <f t="shared" si="0"/>
        <v>80</v>
      </c>
      <c r="F6" s="2" t="s">
        <v>19</v>
      </c>
      <c r="G6" s="3">
        <v>60.42</v>
      </c>
      <c r="H6" s="7">
        <v>1088.9929999999999</v>
      </c>
      <c r="I6" s="2">
        <v>4</v>
      </c>
      <c r="J6" s="10">
        <f t="shared" si="1"/>
        <v>0.48243167611931737</v>
      </c>
      <c r="K6" s="7">
        <v>4352.9480000000003</v>
      </c>
      <c r="L6" s="2" t="s">
        <v>17</v>
      </c>
      <c r="M6" s="2" t="s">
        <v>16</v>
      </c>
      <c r="N6" s="2"/>
      <c r="O6" s="2">
        <v>1656526215</v>
      </c>
    </row>
    <row r="7" spans="1:15">
      <c r="A7" s="2" t="s">
        <v>18</v>
      </c>
      <c r="B7" s="2" t="s">
        <v>25</v>
      </c>
      <c r="C7" s="2"/>
      <c r="D7" s="3">
        <v>62</v>
      </c>
      <c r="E7" s="2">
        <f t="shared" si="0"/>
        <v>80</v>
      </c>
      <c r="F7" s="2" t="s">
        <v>19</v>
      </c>
      <c r="G7" s="2">
        <v>52.42</v>
      </c>
      <c r="H7" s="7">
        <v>1271.2670000000001</v>
      </c>
      <c r="I7" s="2">
        <v>3</v>
      </c>
      <c r="J7" s="10">
        <f t="shared" si="1"/>
        <v>0.6296264427121383</v>
      </c>
      <c r="K7" s="7">
        <v>3811.7840000000001</v>
      </c>
      <c r="L7" s="2" t="s">
        <v>17</v>
      </c>
      <c r="M7" s="2" t="s">
        <v>16</v>
      </c>
      <c r="N7" s="2"/>
      <c r="O7" s="2">
        <v>1330229669</v>
      </c>
    </row>
    <row r="8" spans="1:15">
      <c r="A8" s="2" t="s">
        <v>18</v>
      </c>
      <c r="B8" s="2" t="s">
        <v>26</v>
      </c>
      <c r="C8" s="2"/>
      <c r="D8" s="3">
        <v>62</v>
      </c>
      <c r="E8" s="2">
        <f t="shared" si="0"/>
        <v>80</v>
      </c>
      <c r="F8" s="2" t="s">
        <v>19</v>
      </c>
      <c r="G8" s="2">
        <v>56.01</v>
      </c>
      <c r="H8" s="7">
        <v>1016.218</v>
      </c>
      <c r="I8" s="2">
        <v>4</v>
      </c>
      <c r="J8" s="10">
        <f t="shared" si="1"/>
        <v>-0.78781771871499551</v>
      </c>
      <c r="K8" s="7">
        <v>4061.8533000000002</v>
      </c>
      <c r="L8" s="2" t="s">
        <v>17</v>
      </c>
      <c r="M8" s="2" t="s">
        <v>16</v>
      </c>
      <c r="N8" s="2"/>
      <c r="O8" s="2">
        <v>3004123745</v>
      </c>
    </row>
    <row r="9" spans="1:15">
      <c r="A9" s="2" t="s">
        <v>18</v>
      </c>
      <c r="B9" s="2" t="s">
        <v>27</v>
      </c>
      <c r="C9" s="2"/>
      <c r="D9" s="3">
        <v>62</v>
      </c>
      <c r="E9" s="2">
        <f t="shared" si="0"/>
        <v>80</v>
      </c>
      <c r="F9" s="2" t="s">
        <v>19</v>
      </c>
      <c r="G9" s="2">
        <v>52.85</v>
      </c>
      <c r="H9" s="7">
        <v>1130.548</v>
      </c>
      <c r="I9" s="2">
        <v>3</v>
      </c>
      <c r="J9" s="10">
        <f t="shared" si="1"/>
        <v>-0.47202778107657356</v>
      </c>
      <c r="K9" s="7">
        <v>3389.6309999999999</v>
      </c>
      <c r="L9" s="2" t="s">
        <v>17</v>
      </c>
      <c r="M9" s="2" t="s">
        <v>16</v>
      </c>
      <c r="N9" s="2"/>
      <c r="O9" s="2">
        <v>66253630</v>
      </c>
    </row>
    <row r="10" spans="1:15">
      <c r="A10" s="2" t="s">
        <v>18</v>
      </c>
      <c r="B10" s="2" t="s">
        <v>28</v>
      </c>
      <c r="C10" s="2"/>
      <c r="D10" s="3">
        <v>62</v>
      </c>
      <c r="E10" s="2">
        <f t="shared" si="0"/>
        <v>80</v>
      </c>
      <c r="F10" s="2" t="s">
        <v>19</v>
      </c>
      <c r="G10" s="2">
        <v>52.09</v>
      </c>
      <c r="H10" s="7">
        <v>979.96</v>
      </c>
      <c r="I10" s="2">
        <v>4</v>
      </c>
      <c r="J10" s="10">
        <f t="shared" si="1"/>
        <v>0.58721168355805087</v>
      </c>
      <c r="K10" s="7">
        <v>3916.8157999999999</v>
      </c>
      <c r="L10" s="2" t="s">
        <v>17</v>
      </c>
      <c r="M10" s="2" t="s">
        <v>16</v>
      </c>
      <c r="N10" s="2"/>
      <c r="O10" s="2">
        <v>177985664</v>
      </c>
    </row>
    <row r="11" spans="1:15">
      <c r="A11" s="2" t="s">
        <v>18</v>
      </c>
      <c r="B11" s="2" t="s">
        <v>29</v>
      </c>
      <c r="C11" s="2"/>
      <c r="D11" s="3">
        <v>62</v>
      </c>
      <c r="E11" s="2">
        <f t="shared" si="0"/>
        <v>80</v>
      </c>
      <c r="F11" s="2" t="s">
        <v>15</v>
      </c>
      <c r="G11" s="2">
        <v>52.63</v>
      </c>
      <c r="H11" s="7">
        <v>1198.242</v>
      </c>
      <c r="I11" s="2">
        <v>3</v>
      </c>
      <c r="J11" s="10">
        <f t="shared" si="1"/>
        <v>0.38967798671436638</v>
      </c>
      <c r="K11" s="7">
        <v>3592.71</v>
      </c>
      <c r="L11" s="2" t="s">
        <v>17</v>
      </c>
      <c r="M11" s="2" t="s">
        <v>16</v>
      </c>
      <c r="N11" s="2"/>
      <c r="O11" s="2">
        <v>112434139</v>
      </c>
    </row>
    <row r="12" spans="1:15">
      <c r="A12" s="2" t="s">
        <v>18</v>
      </c>
      <c r="B12" s="2" t="s">
        <v>30</v>
      </c>
      <c r="C12" s="2"/>
      <c r="D12" s="3">
        <v>62</v>
      </c>
      <c r="E12" s="2">
        <f t="shared" si="0"/>
        <v>80</v>
      </c>
      <c r="F12" s="2" t="s">
        <v>15</v>
      </c>
      <c r="G12" s="2">
        <v>52.15</v>
      </c>
      <c r="H12" s="7">
        <v>1257.5909999999999</v>
      </c>
      <c r="I12" s="2">
        <v>3</v>
      </c>
      <c r="J12" s="10">
        <f t="shared" si="1"/>
        <v>0.10607946728471883</v>
      </c>
      <c r="K12" s="7">
        <v>3770.7579999999998</v>
      </c>
      <c r="L12" s="2" t="s">
        <v>17</v>
      </c>
      <c r="M12" s="2" t="s">
        <v>16</v>
      </c>
      <c r="N12" s="2"/>
      <c r="O12" s="2">
        <v>354838170</v>
      </c>
    </row>
    <row r="13" spans="1:15">
      <c r="A13" s="2" t="s">
        <v>18</v>
      </c>
      <c r="B13" s="2" t="s">
        <v>31</v>
      </c>
      <c r="C13" s="2"/>
      <c r="D13" s="3">
        <v>62</v>
      </c>
      <c r="E13" s="2">
        <f t="shared" si="0"/>
        <v>80</v>
      </c>
      <c r="F13" s="2" t="s">
        <v>15</v>
      </c>
      <c r="G13" s="2">
        <v>60.2</v>
      </c>
      <c r="H13" s="7">
        <v>1131.0039999999999</v>
      </c>
      <c r="I13" s="2">
        <v>4</v>
      </c>
      <c r="J13" s="10">
        <f t="shared" si="1"/>
        <v>-0.64145143215288769</v>
      </c>
      <c r="K13" s="7">
        <v>4520.9970000000003</v>
      </c>
      <c r="L13" s="2" t="s">
        <v>17</v>
      </c>
      <c r="M13" s="2" t="s">
        <v>16</v>
      </c>
      <c r="N13" s="2"/>
      <c r="O13" s="2">
        <v>87057703</v>
      </c>
    </row>
    <row r="14" spans="1:15">
      <c r="A14" s="2" t="s">
        <v>18</v>
      </c>
      <c r="B14" s="2" t="s">
        <v>32</v>
      </c>
      <c r="C14" s="2"/>
      <c r="D14" s="3">
        <v>62</v>
      </c>
      <c r="E14" s="2">
        <f t="shared" si="0"/>
        <v>80</v>
      </c>
      <c r="F14" s="2" t="s">
        <v>15</v>
      </c>
      <c r="G14" s="2">
        <v>60.2</v>
      </c>
      <c r="H14" s="7">
        <v>1125.508</v>
      </c>
      <c r="I14" s="2">
        <v>4</v>
      </c>
      <c r="J14" s="10">
        <f t="shared" si="1"/>
        <v>0.68904093743651706</v>
      </c>
      <c r="K14" s="7">
        <v>4499.0069999999996</v>
      </c>
      <c r="L14" s="2" t="s">
        <v>17</v>
      </c>
      <c r="M14" s="2" t="s">
        <v>16</v>
      </c>
      <c r="N14" s="2"/>
      <c r="O14" s="2">
        <v>1762550716</v>
      </c>
    </row>
    <row r="15" spans="1:15">
      <c r="A15" s="2" t="s">
        <v>18</v>
      </c>
      <c r="B15" s="2" t="s">
        <v>33</v>
      </c>
      <c r="C15" s="2"/>
      <c r="D15" s="3">
        <v>62</v>
      </c>
      <c r="E15" s="2">
        <f t="shared" si="0"/>
        <v>80</v>
      </c>
      <c r="F15" s="2" t="s">
        <v>15</v>
      </c>
      <c r="G15" s="2">
        <v>52.37</v>
      </c>
      <c r="H15" s="7">
        <v>990.21699999999998</v>
      </c>
      <c r="I15" s="2">
        <v>4</v>
      </c>
      <c r="J15" s="10">
        <f t="shared" si="1"/>
        <v>1.0359180582885665</v>
      </c>
      <c r="K15" s="7">
        <v>3957.8420000000001</v>
      </c>
      <c r="L15" s="2" t="s">
        <v>17</v>
      </c>
      <c r="M15" s="2" t="s">
        <v>16</v>
      </c>
      <c r="N15" s="2"/>
      <c r="O15" s="2">
        <v>427729887</v>
      </c>
    </row>
    <row r="16" spans="1:15">
      <c r="A16" s="2" t="s">
        <v>34</v>
      </c>
      <c r="B16" s="2" t="s">
        <v>26</v>
      </c>
      <c r="C16" s="2"/>
      <c r="D16" s="2">
        <v>67</v>
      </c>
      <c r="E16" s="2">
        <f t="shared" si="0"/>
        <v>80</v>
      </c>
      <c r="F16" s="2" t="s">
        <v>35</v>
      </c>
      <c r="G16" s="2">
        <v>36.94</v>
      </c>
      <c r="H16" s="7">
        <v>1176.164</v>
      </c>
      <c r="I16" s="2">
        <v>3</v>
      </c>
      <c r="J16" s="10">
        <f t="shared" si="1"/>
        <v>-0.73727909978281292</v>
      </c>
      <c r="K16" s="7">
        <v>3526.48</v>
      </c>
      <c r="L16" s="2" t="s">
        <v>17</v>
      </c>
      <c r="M16" s="2" t="s">
        <v>16</v>
      </c>
      <c r="N16" s="2"/>
      <c r="O16" s="2">
        <v>456701648</v>
      </c>
    </row>
    <row r="17" spans="1:15">
      <c r="A17" s="2" t="s">
        <v>34</v>
      </c>
      <c r="B17" s="2" t="s">
        <v>24</v>
      </c>
      <c r="C17" s="2"/>
      <c r="D17" s="2">
        <v>67</v>
      </c>
      <c r="E17" s="2">
        <f t="shared" si="0"/>
        <v>80</v>
      </c>
      <c r="F17" s="2" t="s">
        <v>35</v>
      </c>
      <c r="G17" s="2">
        <v>37</v>
      </c>
      <c r="H17" s="7">
        <v>918.89</v>
      </c>
      <c r="I17" s="2">
        <v>4</v>
      </c>
      <c r="J17" s="10">
        <f t="shared" si="1"/>
        <v>2.7229125947103684E-2</v>
      </c>
      <c r="K17" s="7">
        <v>3672.538</v>
      </c>
      <c r="L17" s="2" t="s">
        <v>17</v>
      </c>
      <c r="M17" s="2" t="s">
        <v>16</v>
      </c>
      <c r="N17" s="2"/>
      <c r="O17" s="2">
        <v>50619439</v>
      </c>
    </row>
    <row r="18" spans="1:15">
      <c r="A18" s="2" t="s">
        <v>34</v>
      </c>
      <c r="B18" s="2" t="s">
        <v>21</v>
      </c>
      <c r="C18" s="2"/>
      <c r="D18" s="2">
        <v>67</v>
      </c>
      <c r="E18" s="2">
        <f t="shared" si="0"/>
        <v>80</v>
      </c>
      <c r="F18" s="2" t="s">
        <v>35</v>
      </c>
      <c r="G18" s="2">
        <v>33.880000000000003</v>
      </c>
      <c r="H18" s="7">
        <v>730.32399999999996</v>
      </c>
      <c r="I18" s="2">
        <v>2</v>
      </c>
      <c r="J18" s="10">
        <f t="shared" si="1"/>
        <v>-0.68509963779217409</v>
      </c>
      <c r="K18" s="7">
        <v>1459.6416999999999</v>
      </c>
      <c r="L18" s="2" t="s">
        <v>17</v>
      </c>
      <c r="M18" s="2" t="s">
        <v>16</v>
      </c>
      <c r="N18" s="2"/>
      <c r="O18" s="2">
        <v>113782873</v>
      </c>
    </row>
    <row r="19" spans="1:15">
      <c r="A19" s="2" t="s">
        <v>36</v>
      </c>
      <c r="B19" s="2" t="s">
        <v>26</v>
      </c>
      <c r="C19" s="2"/>
      <c r="D19" s="2">
        <v>70</v>
      </c>
      <c r="E19" s="2">
        <f t="shared" si="0"/>
        <v>80</v>
      </c>
      <c r="F19" s="2" t="s">
        <v>15</v>
      </c>
      <c r="G19" s="2">
        <v>39.097000000000001</v>
      </c>
      <c r="H19" s="7">
        <v>1048.104</v>
      </c>
      <c r="I19" s="2">
        <v>3</v>
      </c>
      <c r="J19" s="10">
        <f t="shared" si="1"/>
        <v>1.4002513450543932</v>
      </c>
      <c r="K19" s="7">
        <v>3142.2930000000001</v>
      </c>
      <c r="L19" s="2" t="s">
        <v>17</v>
      </c>
      <c r="M19" s="2" t="s">
        <v>16</v>
      </c>
      <c r="N19" s="2"/>
      <c r="O19" s="2">
        <v>2067424838</v>
      </c>
    </row>
    <row r="20" spans="1:15">
      <c r="A20" s="2" t="s">
        <v>36</v>
      </c>
      <c r="B20" s="2" t="s">
        <v>24</v>
      </c>
      <c r="C20" s="2"/>
      <c r="D20" s="2">
        <v>70</v>
      </c>
      <c r="E20" s="2">
        <f t="shared" si="0"/>
        <v>80</v>
      </c>
      <c r="F20" s="2" t="s">
        <v>19</v>
      </c>
      <c r="G20" s="2">
        <v>48.52</v>
      </c>
      <c r="H20" s="7">
        <v>1145.135</v>
      </c>
      <c r="I20" s="2">
        <v>3</v>
      </c>
      <c r="J20" s="10">
        <f t="shared" si="1"/>
        <v>0.58251492897008283</v>
      </c>
      <c r="K20" s="7">
        <v>3433.3883999999998</v>
      </c>
      <c r="L20" s="2" t="s">
        <v>17</v>
      </c>
      <c r="M20" s="2" t="s">
        <v>16</v>
      </c>
      <c r="N20" s="2"/>
      <c r="O20" s="2">
        <v>1316886607</v>
      </c>
    </row>
    <row r="21" spans="1:15">
      <c r="A21" s="2" t="s">
        <v>36</v>
      </c>
      <c r="B21" s="2" t="s">
        <v>21</v>
      </c>
      <c r="C21" s="2"/>
      <c r="D21" s="2">
        <v>70</v>
      </c>
      <c r="E21" s="2">
        <f t="shared" si="0"/>
        <v>80</v>
      </c>
      <c r="F21" s="2" t="s">
        <v>19</v>
      </c>
      <c r="G21" s="2">
        <v>38.29</v>
      </c>
      <c r="H21" s="7">
        <v>1096.789</v>
      </c>
      <c r="I21" s="2">
        <v>3</v>
      </c>
      <c r="J21" s="10">
        <f t="shared" si="1"/>
        <v>0.45615569807516293</v>
      </c>
      <c r="K21" s="7">
        <v>3288.3508999999999</v>
      </c>
      <c r="L21" s="2" t="s">
        <v>17</v>
      </c>
      <c r="M21" s="2" t="s">
        <v>16</v>
      </c>
      <c r="N21" s="2"/>
      <c r="O21" s="2">
        <v>208180811</v>
      </c>
    </row>
    <row r="22" spans="1:15">
      <c r="A22" s="2" t="s">
        <v>36</v>
      </c>
      <c r="B22" s="2" t="s">
        <v>25</v>
      </c>
      <c r="C22" s="2"/>
      <c r="D22" s="2">
        <v>70</v>
      </c>
      <c r="E22" s="2">
        <f t="shared" si="0"/>
        <v>80</v>
      </c>
      <c r="F22" s="2" t="s">
        <v>19</v>
      </c>
      <c r="G22" s="2">
        <v>38.93</v>
      </c>
      <c r="H22" s="7">
        <v>964.74699999999996</v>
      </c>
      <c r="I22" s="2">
        <v>3</v>
      </c>
      <c r="J22" s="10">
        <f t="shared" si="1"/>
        <v>0.82981124555093166</v>
      </c>
      <c r="K22" s="7">
        <v>2892.2240000000002</v>
      </c>
      <c r="L22" s="2" t="s">
        <v>17</v>
      </c>
      <c r="M22" s="2" t="s">
        <v>16</v>
      </c>
      <c r="N22" s="2"/>
      <c r="O22" s="2">
        <v>353376531</v>
      </c>
    </row>
    <row r="23" spans="1:15">
      <c r="A23" s="2" t="s">
        <v>36</v>
      </c>
      <c r="B23" s="2" t="s">
        <v>32</v>
      </c>
      <c r="C23" s="2"/>
      <c r="D23" s="2">
        <v>70</v>
      </c>
      <c r="E23" s="2">
        <f t="shared" si="0"/>
        <v>80</v>
      </c>
      <c r="F23" s="2" t="s">
        <v>19</v>
      </c>
      <c r="G23" s="2">
        <v>48.45</v>
      </c>
      <c r="H23" s="7">
        <v>1193.8209999999999</v>
      </c>
      <c r="I23" s="2">
        <v>3</v>
      </c>
      <c r="J23" s="10">
        <f t="shared" si="1"/>
        <v>0.58668291788599558</v>
      </c>
      <c r="K23" s="7">
        <v>3579.4463000000001</v>
      </c>
      <c r="L23" s="2" t="s">
        <v>17</v>
      </c>
      <c r="M23" s="2" t="s">
        <v>16</v>
      </c>
      <c r="N23" s="2"/>
      <c r="O23" s="2">
        <v>73048747</v>
      </c>
    </row>
    <row r="24" spans="1:15">
      <c r="A24" s="2" t="s">
        <v>36</v>
      </c>
      <c r="B24" s="2" t="s">
        <v>30</v>
      </c>
      <c r="C24" s="2"/>
      <c r="D24" s="2">
        <v>70</v>
      </c>
      <c r="E24" s="2">
        <f t="shared" si="0"/>
        <v>80</v>
      </c>
      <c r="F24" s="2" t="s">
        <v>19</v>
      </c>
      <c r="G24" s="2">
        <v>38.369999999999997</v>
      </c>
      <c r="H24" s="7">
        <v>951.07100000000003</v>
      </c>
      <c r="I24" s="2">
        <v>3</v>
      </c>
      <c r="J24" s="10">
        <f t="shared" si="1"/>
        <v>0.14029190549177545</v>
      </c>
      <c r="K24" s="7">
        <v>2851.1979999999999</v>
      </c>
      <c r="L24" s="2" t="s">
        <v>17</v>
      </c>
      <c r="M24" s="2" t="s">
        <v>16</v>
      </c>
      <c r="N24" s="2"/>
      <c r="O24" s="2">
        <v>14229469</v>
      </c>
    </row>
    <row r="25" spans="1:15">
      <c r="A25" s="2" t="s">
        <v>36</v>
      </c>
      <c r="B25" s="2" t="s">
        <v>33</v>
      </c>
      <c r="C25" s="2"/>
      <c r="D25" s="2">
        <v>70</v>
      </c>
      <c r="E25" s="2">
        <f t="shared" si="0"/>
        <v>80</v>
      </c>
      <c r="F25" s="2" t="s">
        <v>19</v>
      </c>
      <c r="G25" s="2">
        <v>39.090000000000003</v>
      </c>
      <c r="H25" s="7">
        <v>1013.433</v>
      </c>
      <c r="I25" s="2">
        <v>3</v>
      </c>
      <c r="J25" s="10">
        <f t="shared" si="1"/>
        <v>0.78992009295131194</v>
      </c>
      <c r="K25" s="7">
        <v>3038.2820000000002</v>
      </c>
      <c r="L25" s="2" t="s">
        <v>17</v>
      </c>
      <c r="M25" s="2" t="s">
        <v>16</v>
      </c>
      <c r="N25" s="2"/>
      <c r="O25" s="2">
        <v>51090370</v>
      </c>
    </row>
    <row r="26" spans="1:15">
      <c r="A26" s="2" t="s">
        <v>36</v>
      </c>
      <c r="B26" s="2" t="s">
        <v>23</v>
      </c>
      <c r="C26" s="2"/>
      <c r="D26" s="2">
        <v>70</v>
      </c>
      <c r="E26" s="2">
        <f t="shared" si="0"/>
        <v>80</v>
      </c>
      <c r="F26" s="2" t="s">
        <v>19</v>
      </c>
      <c r="G26" s="2">
        <v>38.6</v>
      </c>
      <c r="H26" s="7">
        <v>897.053</v>
      </c>
      <c r="I26" s="2">
        <v>3</v>
      </c>
      <c r="J26" s="10">
        <f t="shared" si="1"/>
        <v>-0.22311924416473924</v>
      </c>
      <c r="K26" s="7">
        <v>2689.145</v>
      </c>
      <c r="L26" s="2" t="s">
        <v>17</v>
      </c>
      <c r="M26" s="2" t="s">
        <v>16</v>
      </c>
      <c r="N26" s="2"/>
      <c r="O26" s="2">
        <v>41597608</v>
      </c>
    </row>
    <row r="27" spans="1:15">
      <c r="A27" s="2" t="s">
        <v>538</v>
      </c>
      <c r="B27" s="2" t="s">
        <v>40</v>
      </c>
      <c r="C27" s="2"/>
      <c r="D27" s="2">
        <v>115</v>
      </c>
      <c r="E27" s="2">
        <f t="shared" si="0"/>
        <v>126</v>
      </c>
      <c r="F27" s="2" t="s">
        <v>39</v>
      </c>
      <c r="G27" s="2">
        <v>50.64</v>
      </c>
      <c r="H27" s="7">
        <v>1250.173</v>
      </c>
      <c r="I27" s="2">
        <v>3</v>
      </c>
      <c r="J27" s="10">
        <f t="shared" si="1"/>
        <v>1.4405766149233277</v>
      </c>
      <c r="K27" s="7">
        <v>3748.4989999999998</v>
      </c>
      <c r="L27" s="2" t="s">
        <v>38</v>
      </c>
      <c r="M27" s="2" t="s">
        <v>37</v>
      </c>
      <c r="N27" s="2"/>
      <c r="O27" s="2">
        <v>27079209</v>
      </c>
    </row>
    <row r="28" spans="1:15">
      <c r="A28" s="2" t="s">
        <v>43</v>
      </c>
      <c r="B28" s="2" t="s">
        <v>44</v>
      </c>
      <c r="C28" s="2"/>
      <c r="D28" s="2">
        <v>127</v>
      </c>
      <c r="E28" s="2">
        <f t="shared" si="0"/>
        <v>153</v>
      </c>
      <c r="F28" s="2" t="s">
        <v>42</v>
      </c>
      <c r="G28" s="2">
        <v>74.88</v>
      </c>
      <c r="H28" s="7">
        <v>1167.3019999999999</v>
      </c>
      <c r="I28" s="2">
        <v>4</v>
      </c>
      <c r="J28" s="10">
        <f t="shared" si="1"/>
        <v>1.5215875772895489</v>
      </c>
      <c r="K28" s="7">
        <v>4666.1790000000001</v>
      </c>
      <c r="L28" s="2" t="s">
        <v>49</v>
      </c>
      <c r="M28" s="2" t="s">
        <v>41</v>
      </c>
      <c r="N28" s="2"/>
      <c r="O28" s="2">
        <v>397207322</v>
      </c>
    </row>
    <row r="29" spans="1:15">
      <c r="A29" s="2" t="s">
        <v>43</v>
      </c>
      <c r="B29" s="2" t="s">
        <v>45</v>
      </c>
      <c r="C29" s="2"/>
      <c r="D29" s="2">
        <v>127</v>
      </c>
      <c r="E29" s="2">
        <f t="shared" si="0"/>
        <v>153</v>
      </c>
      <c r="F29" s="2" t="s">
        <v>42</v>
      </c>
      <c r="G29" s="2">
        <v>74.989999999999995</v>
      </c>
      <c r="H29" s="7">
        <v>1056.0170000000001</v>
      </c>
      <c r="I29" s="2">
        <v>4</v>
      </c>
      <c r="J29" s="10">
        <f t="shared" si="1"/>
        <v>-0.21321724185775723</v>
      </c>
      <c r="K29" s="7">
        <v>4221.0469999999996</v>
      </c>
      <c r="L29" s="2" t="s">
        <v>49</v>
      </c>
      <c r="M29" s="2" t="s">
        <v>41</v>
      </c>
      <c r="N29" s="2"/>
      <c r="O29" s="2">
        <v>98210874</v>
      </c>
    </row>
    <row r="30" spans="1:15">
      <c r="A30" s="2" t="s">
        <v>43</v>
      </c>
      <c r="B30" s="2" t="s">
        <v>46</v>
      </c>
      <c r="C30" s="2"/>
      <c r="D30" s="2">
        <v>127</v>
      </c>
      <c r="E30" s="2">
        <f t="shared" si="0"/>
        <v>153</v>
      </c>
      <c r="F30" s="2" t="s">
        <v>42</v>
      </c>
      <c r="G30" s="2">
        <v>74.83</v>
      </c>
      <c r="H30" s="7">
        <v>1207.8130000000001</v>
      </c>
      <c r="I30" s="2">
        <v>4</v>
      </c>
      <c r="J30" s="10">
        <f t="shared" si="1"/>
        <v>-0.35209577114569029</v>
      </c>
      <c r="K30" s="7">
        <v>4828.2317999999996</v>
      </c>
      <c r="L30" s="2" t="s">
        <v>49</v>
      </c>
      <c r="M30" s="2" t="s">
        <v>41</v>
      </c>
      <c r="N30" s="2"/>
      <c r="O30" s="2">
        <v>373494338</v>
      </c>
    </row>
    <row r="31" spans="1:15">
      <c r="A31" s="2" t="s">
        <v>43</v>
      </c>
      <c r="B31" s="2" t="s">
        <v>47</v>
      </c>
      <c r="C31" s="2"/>
      <c r="D31" s="2">
        <v>127</v>
      </c>
      <c r="E31" s="2">
        <f t="shared" si="0"/>
        <v>153</v>
      </c>
      <c r="F31" s="2" t="s">
        <v>42</v>
      </c>
      <c r="G31" s="2">
        <v>74.98</v>
      </c>
      <c r="H31" s="7">
        <v>1096.5309999999999</v>
      </c>
      <c r="I31" s="2">
        <v>4</v>
      </c>
      <c r="J31" s="10">
        <f t="shared" si="1"/>
        <v>0.5247427859399354</v>
      </c>
      <c r="K31" s="7">
        <v>4383.0998</v>
      </c>
      <c r="L31" s="2" t="s">
        <v>49</v>
      </c>
      <c r="M31" s="2" t="s">
        <v>41</v>
      </c>
      <c r="N31" s="2"/>
      <c r="O31" s="2">
        <v>135386486</v>
      </c>
    </row>
    <row r="32" spans="1:15">
      <c r="A32" s="2" t="s">
        <v>43</v>
      </c>
      <c r="B32" s="2" t="s">
        <v>48</v>
      </c>
      <c r="C32" s="2"/>
      <c r="D32" s="2">
        <v>127</v>
      </c>
      <c r="E32" s="2">
        <f t="shared" si="0"/>
        <v>153</v>
      </c>
      <c r="F32" s="2" t="s">
        <v>42</v>
      </c>
      <c r="G32" s="2">
        <v>75.150000000000006</v>
      </c>
      <c r="H32" s="7">
        <v>1045.76</v>
      </c>
      <c r="I32" s="2">
        <v>4</v>
      </c>
      <c r="J32" s="10">
        <f t="shared" si="1"/>
        <v>-0.5980831768149234</v>
      </c>
      <c r="K32" s="7">
        <v>4180.0205999999998</v>
      </c>
      <c r="L32" s="2" t="s">
        <v>49</v>
      </c>
      <c r="M32" s="2" t="s">
        <v>41</v>
      </c>
      <c r="N32" s="2"/>
      <c r="O32" s="2">
        <v>428538933</v>
      </c>
    </row>
    <row r="33" spans="1:15">
      <c r="A33" s="2" t="s">
        <v>53</v>
      </c>
      <c r="B33" s="2" t="s">
        <v>54</v>
      </c>
      <c r="C33" s="2"/>
      <c r="D33" s="2">
        <v>200</v>
      </c>
      <c r="E33" s="2">
        <f t="shared" si="0"/>
        <v>208</v>
      </c>
      <c r="F33" s="2" t="s">
        <v>52</v>
      </c>
      <c r="G33" s="2">
        <v>33.130000000000003</v>
      </c>
      <c r="H33" s="7">
        <v>1202.048</v>
      </c>
      <c r="I33" s="2">
        <v>2</v>
      </c>
      <c r="J33" s="10">
        <f t="shared" si="1"/>
        <v>-0.45774402621408422</v>
      </c>
      <c r="K33" s="7">
        <v>2403.0898000000002</v>
      </c>
      <c r="L33" s="2" t="s">
        <v>50</v>
      </c>
      <c r="M33" s="2" t="s">
        <v>51</v>
      </c>
      <c r="N33" s="2"/>
      <c r="O33" s="2">
        <v>149359918</v>
      </c>
    </row>
    <row r="34" spans="1:15">
      <c r="A34" s="2" t="s">
        <v>53</v>
      </c>
      <c r="B34" s="2" t="s">
        <v>55</v>
      </c>
      <c r="C34" s="2"/>
      <c r="D34" s="2">
        <v>200</v>
      </c>
      <c r="E34" s="2">
        <f t="shared" si="0"/>
        <v>208</v>
      </c>
      <c r="F34" s="2" t="s">
        <v>52</v>
      </c>
      <c r="G34" s="2">
        <v>32.85</v>
      </c>
      <c r="H34" s="7">
        <v>923.41200000000003</v>
      </c>
      <c r="I34" s="2">
        <v>3</v>
      </c>
      <c r="J34" s="10">
        <f t="shared" si="1"/>
        <v>-0.14449709192362831</v>
      </c>
      <c r="K34" s="7">
        <v>2768.2217999999998</v>
      </c>
      <c r="L34" s="2" t="s">
        <v>50</v>
      </c>
      <c r="M34" s="2" t="s">
        <v>51</v>
      </c>
      <c r="N34" s="2"/>
      <c r="O34" s="2">
        <v>1011918272</v>
      </c>
    </row>
    <row r="35" spans="1:15">
      <c r="A35" s="2" t="s">
        <v>53</v>
      </c>
      <c r="B35" s="2" t="s">
        <v>56</v>
      </c>
      <c r="C35" s="2"/>
      <c r="D35" s="2">
        <v>200</v>
      </c>
      <c r="E35" s="2">
        <f t="shared" si="0"/>
        <v>208</v>
      </c>
      <c r="F35" s="2" t="s">
        <v>52</v>
      </c>
      <c r="G35" s="4">
        <v>36.79</v>
      </c>
      <c r="H35" s="7">
        <v>1006.768</v>
      </c>
      <c r="I35" s="2">
        <v>3</v>
      </c>
      <c r="J35" s="10">
        <f>((((H35*I35)-(I35-1)*1.0073)-K35)/K35)*1000000</f>
        <v>-0.46383867323298289</v>
      </c>
      <c r="K35" s="7">
        <v>3018.2908000000002</v>
      </c>
      <c r="L35" s="2" t="s">
        <v>50</v>
      </c>
      <c r="M35" s="2" t="s">
        <v>51</v>
      </c>
      <c r="N35" s="2"/>
      <c r="O35" s="2">
        <v>124387084</v>
      </c>
    </row>
    <row r="36" spans="1:15">
      <c r="A36" s="2" t="s">
        <v>53</v>
      </c>
      <c r="B36" s="2" t="s">
        <v>57</v>
      </c>
      <c r="C36" s="2"/>
      <c r="D36" s="2">
        <v>200</v>
      </c>
      <c r="E36" s="2">
        <f t="shared" si="0"/>
        <v>208</v>
      </c>
      <c r="F36" s="2" t="s">
        <v>52</v>
      </c>
      <c r="G36" s="4">
        <v>36.94</v>
      </c>
      <c r="H36" s="7">
        <v>1074.461</v>
      </c>
      <c r="I36" s="2">
        <v>3</v>
      </c>
      <c r="J36" s="10">
        <f>((((H36*I36)-(I36-1)*1.0073)-K36)/K36)*1000000</f>
        <v>-0.49668308826776014</v>
      </c>
      <c r="K36" s="7">
        <v>3221.37</v>
      </c>
      <c r="L36" s="2" t="s">
        <v>50</v>
      </c>
      <c r="M36" s="2" t="s">
        <v>51</v>
      </c>
      <c r="N36" s="2"/>
      <c r="O36" s="2">
        <v>62521433</v>
      </c>
    </row>
    <row r="37" spans="1:15">
      <c r="A37" s="2" t="s">
        <v>53</v>
      </c>
      <c r="B37" s="2" t="s">
        <v>58</v>
      </c>
      <c r="C37" s="2"/>
      <c r="D37" s="2">
        <v>200</v>
      </c>
      <c r="E37" s="2">
        <f t="shared" si="0"/>
        <v>208</v>
      </c>
      <c r="F37" s="2" t="s">
        <v>52</v>
      </c>
      <c r="G37" s="4">
        <v>32.630000000000003</v>
      </c>
      <c r="H37" s="7">
        <v>977.42899999999997</v>
      </c>
      <c r="I37" s="2">
        <v>3</v>
      </c>
      <c r="J37" s="10">
        <f>((((H37*I37)-(I37-1)*1.0073)-K37)/K37)*1000000</f>
        <v>-0.75078287896883433</v>
      </c>
      <c r="K37" s="7">
        <v>2930.2746000000002</v>
      </c>
      <c r="L37" s="2" t="s">
        <v>50</v>
      </c>
      <c r="M37" s="2" t="s">
        <v>51</v>
      </c>
      <c r="N37" s="2"/>
      <c r="O37" s="2">
        <v>157875826</v>
      </c>
    </row>
    <row r="38" spans="1:15">
      <c r="A38" s="3" t="s">
        <v>61</v>
      </c>
      <c r="B38" s="2" t="s">
        <v>62</v>
      </c>
      <c r="C38" s="2"/>
      <c r="D38" s="2">
        <v>332</v>
      </c>
      <c r="E38" s="2">
        <f t="shared" si="0"/>
        <v>344</v>
      </c>
      <c r="F38" s="2" t="s">
        <v>60</v>
      </c>
      <c r="G38" s="3">
        <v>35.72</v>
      </c>
      <c r="H38" s="7">
        <v>900.41700000000003</v>
      </c>
      <c r="I38" s="2">
        <v>3</v>
      </c>
      <c r="J38" s="10">
        <f>((((H38*I38)-(I38-1)*1.0073)-K38)/K38)*1000000</f>
        <v>-0.77799720169234055</v>
      </c>
      <c r="K38" s="7">
        <v>2699.2384999999999</v>
      </c>
      <c r="L38" s="2" t="s">
        <v>49</v>
      </c>
      <c r="M38" s="2" t="s">
        <v>41</v>
      </c>
      <c r="N38" s="2"/>
      <c r="O38" s="2">
        <v>450867985</v>
      </c>
    </row>
    <row r="39" spans="1:15">
      <c r="A39" s="3" t="s">
        <v>59</v>
      </c>
      <c r="B39" s="2" t="s">
        <v>63</v>
      </c>
      <c r="C39" s="2"/>
      <c r="D39" s="2">
        <v>332</v>
      </c>
      <c r="E39" s="2">
        <f>D39+LEN(A39)-1</f>
        <v>344</v>
      </c>
      <c r="F39" s="2" t="s">
        <v>60</v>
      </c>
      <c r="G39" s="2">
        <v>35.979999999999997</v>
      </c>
      <c r="H39" s="7">
        <v>846.4</v>
      </c>
      <c r="I39" s="2">
        <v>3</v>
      </c>
      <c r="J39" s="10">
        <f>IF(K39,1000000*((H39*I39)-(I39-1)*1.0073-K39)/K39,"")</f>
        <v>-0.11824124665059696</v>
      </c>
      <c r="K39" s="7">
        <v>2537.1857</v>
      </c>
      <c r="L39" s="2" t="s">
        <v>49</v>
      </c>
      <c r="M39" s="2" t="s">
        <v>41</v>
      </c>
      <c r="N39" s="2"/>
      <c r="O39" s="2">
        <v>223649328</v>
      </c>
    </row>
    <row r="40" spans="1:15">
      <c r="A40" s="3" t="s">
        <v>68</v>
      </c>
      <c r="B40" s="2" t="s">
        <v>63</v>
      </c>
      <c r="C40" s="2"/>
      <c r="D40" s="2">
        <v>332</v>
      </c>
      <c r="E40" s="2">
        <f t="shared" ref="E40:E54" si="2">D40+LEN(A40)-1</f>
        <v>353</v>
      </c>
      <c r="F40" s="2" t="s">
        <v>67</v>
      </c>
      <c r="G40" s="3">
        <v>59.89</v>
      </c>
      <c r="H40" s="7">
        <v>1188.528</v>
      </c>
      <c r="I40" s="2">
        <v>3</v>
      </c>
      <c r="J40" s="10">
        <f t="shared" ref="J40:J54" si="3">((((H40*I40)-(I40-1)*1.0073)-K40)/K40)*1000000</f>
        <v>1.4030895582115457</v>
      </c>
      <c r="K40" s="7">
        <v>3563.5644000000002</v>
      </c>
      <c r="L40" s="2" t="s">
        <v>49</v>
      </c>
      <c r="M40" s="2" t="s">
        <v>41</v>
      </c>
      <c r="N40" s="2"/>
      <c r="O40" s="2">
        <v>1011150319</v>
      </c>
    </row>
    <row r="41" spans="1:15">
      <c r="A41" s="3" t="s">
        <v>68</v>
      </c>
      <c r="B41" s="2" t="s">
        <v>70</v>
      </c>
      <c r="C41" s="2"/>
      <c r="D41" s="2">
        <v>332</v>
      </c>
      <c r="E41" s="2">
        <f t="shared" si="2"/>
        <v>353</v>
      </c>
      <c r="F41" s="2" t="s">
        <v>67</v>
      </c>
      <c r="G41" s="3">
        <v>59.68</v>
      </c>
      <c r="H41" s="7">
        <v>1080.472</v>
      </c>
      <c r="I41" s="2">
        <v>4</v>
      </c>
      <c r="J41" s="10">
        <f t="shared" si="3"/>
        <v>1.4355640477728657</v>
      </c>
      <c r="K41" s="7">
        <v>4318.8599000000004</v>
      </c>
      <c r="L41" s="2" t="s">
        <v>49</v>
      </c>
      <c r="M41" s="2" t="s">
        <v>41</v>
      </c>
      <c r="N41" s="2"/>
      <c r="O41" s="2">
        <v>137344869</v>
      </c>
    </row>
    <row r="42" spans="1:15">
      <c r="A42" s="3" t="s">
        <v>68</v>
      </c>
      <c r="B42" s="2" t="s">
        <v>62</v>
      </c>
      <c r="C42" s="2"/>
      <c r="D42" s="2">
        <v>332</v>
      </c>
      <c r="E42" s="2">
        <f t="shared" si="2"/>
        <v>353</v>
      </c>
      <c r="F42" s="2" t="s">
        <v>67</v>
      </c>
      <c r="G42" s="3">
        <v>59.73</v>
      </c>
      <c r="H42" s="7">
        <v>1242.546</v>
      </c>
      <c r="I42" s="2">
        <v>3</v>
      </c>
      <c r="J42" s="10">
        <f t="shared" si="3"/>
        <v>1.6641537943855087</v>
      </c>
      <c r="K42" s="7">
        <v>3725.6172000000001</v>
      </c>
      <c r="L42" s="2" t="s">
        <v>49</v>
      </c>
      <c r="M42" s="2" t="s">
        <v>41</v>
      </c>
      <c r="N42" s="2"/>
      <c r="O42" s="2">
        <v>1274562928</v>
      </c>
    </row>
    <row r="43" spans="1:15">
      <c r="A43" s="3" t="s">
        <v>59</v>
      </c>
      <c r="B43" s="2" t="s">
        <v>71</v>
      </c>
      <c r="C43" s="2"/>
      <c r="D43" s="2">
        <v>332</v>
      </c>
      <c r="E43" s="2">
        <f t="shared" si="2"/>
        <v>344</v>
      </c>
      <c r="F43" s="2" t="s">
        <v>60</v>
      </c>
      <c r="G43" s="2">
        <v>35.4</v>
      </c>
      <c r="H43" s="7">
        <v>954.43499999999995</v>
      </c>
      <c r="I43" s="2">
        <v>3</v>
      </c>
      <c r="J43" s="10">
        <f t="shared" si="3"/>
        <v>-0.31454329728729652</v>
      </c>
      <c r="K43" s="7">
        <v>2861.2912999999999</v>
      </c>
      <c r="L43" s="2" t="s">
        <v>49</v>
      </c>
      <c r="M43" s="2" t="s">
        <v>41</v>
      </c>
      <c r="N43" s="2"/>
      <c r="O43" s="2">
        <v>149278879</v>
      </c>
    </row>
    <row r="44" spans="1:15">
      <c r="A44" s="3" t="s">
        <v>68</v>
      </c>
      <c r="B44" s="2" t="s">
        <v>71</v>
      </c>
      <c r="C44" s="2"/>
      <c r="D44" s="2">
        <v>332</v>
      </c>
      <c r="E44" s="2">
        <f t="shared" si="2"/>
        <v>353</v>
      </c>
      <c r="F44" s="2" t="s">
        <v>67</v>
      </c>
      <c r="G44" s="3">
        <v>59.57</v>
      </c>
      <c r="H44" s="7">
        <v>1296.5630000000001</v>
      </c>
      <c r="I44" s="2">
        <v>3</v>
      </c>
      <c r="J44" s="10">
        <f t="shared" si="3"/>
        <v>1.1317833047197297</v>
      </c>
      <c r="K44" s="7">
        <v>3887.67</v>
      </c>
      <c r="L44" s="2" t="s">
        <v>49</v>
      </c>
      <c r="M44" s="2" t="s">
        <v>41</v>
      </c>
      <c r="N44" s="2"/>
      <c r="O44" s="2">
        <v>355473469</v>
      </c>
    </row>
    <row r="45" spans="1:15">
      <c r="A45" s="3" t="s">
        <v>59</v>
      </c>
      <c r="B45" s="2" t="s">
        <v>73</v>
      </c>
      <c r="C45" s="2"/>
      <c r="D45" s="2">
        <v>332</v>
      </c>
      <c r="E45" s="2">
        <f t="shared" si="2"/>
        <v>344</v>
      </c>
      <c r="F45" s="2" t="s">
        <v>60</v>
      </c>
      <c r="G45" s="2">
        <v>36.31</v>
      </c>
      <c r="H45" s="7">
        <v>1044.1479999999999</v>
      </c>
      <c r="I45" s="2">
        <v>3</v>
      </c>
      <c r="J45" s="10">
        <f t="shared" si="3"/>
        <v>0.31944509567731355</v>
      </c>
      <c r="K45" s="7">
        <v>3130.4283999999998</v>
      </c>
      <c r="L45" s="2" t="s">
        <v>49</v>
      </c>
      <c r="M45" s="2" t="s">
        <v>41</v>
      </c>
      <c r="N45" s="2"/>
      <c r="O45" s="2">
        <v>339180902</v>
      </c>
    </row>
    <row r="46" spans="1:15">
      <c r="A46" s="3" t="s">
        <v>65</v>
      </c>
      <c r="B46" s="2" t="s">
        <v>63</v>
      </c>
      <c r="C46" s="2"/>
      <c r="D46" s="2">
        <v>332</v>
      </c>
      <c r="E46" s="2">
        <f t="shared" si="2"/>
        <v>346</v>
      </c>
      <c r="F46" s="2" t="s">
        <v>66</v>
      </c>
      <c r="G46" s="2">
        <v>41.73</v>
      </c>
      <c r="H46" s="7">
        <v>890.08</v>
      </c>
      <c r="I46" s="2">
        <v>3</v>
      </c>
      <c r="J46" s="10">
        <f t="shared" si="3"/>
        <v>-0.29982465497085053</v>
      </c>
      <c r="K46" s="7">
        <v>2668.2262000000001</v>
      </c>
      <c r="L46" s="2" t="s">
        <v>49</v>
      </c>
      <c r="M46" s="2" t="s">
        <v>41</v>
      </c>
      <c r="N46" s="2"/>
      <c r="O46" s="2">
        <v>21177434</v>
      </c>
    </row>
    <row r="47" spans="1:15">
      <c r="A47" s="3" t="s">
        <v>64</v>
      </c>
      <c r="B47" s="2" t="s">
        <v>62</v>
      </c>
      <c r="C47" s="2"/>
      <c r="D47" s="2">
        <v>332</v>
      </c>
      <c r="E47" s="2">
        <f t="shared" si="2"/>
        <v>352</v>
      </c>
      <c r="F47" s="2" t="s">
        <v>69</v>
      </c>
      <c r="G47" s="2">
        <v>56.11</v>
      </c>
      <c r="H47" s="7">
        <v>1188.191</v>
      </c>
      <c r="I47" s="2">
        <v>3</v>
      </c>
      <c r="J47" s="10">
        <f t="shared" si="3"/>
        <v>1.2631387837983372</v>
      </c>
      <c r="K47" s="7">
        <v>3562.5538999999999</v>
      </c>
      <c r="L47" s="2" t="s">
        <v>49</v>
      </c>
      <c r="M47" s="2" t="s">
        <v>41</v>
      </c>
      <c r="N47" s="2"/>
      <c r="O47" s="2">
        <v>220598979</v>
      </c>
    </row>
    <row r="48" spans="1:15">
      <c r="A48" s="3" t="s">
        <v>59</v>
      </c>
      <c r="B48" s="2" t="s">
        <v>72</v>
      </c>
      <c r="C48" s="2"/>
      <c r="D48" s="2">
        <v>332</v>
      </c>
      <c r="E48" s="2">
        <f t="shared" si="2"/>
        <v>344</v>
      </c>
      <c r="F48" s="2" t="s">
        <v>60</v>
      </c>
      <c r="G48" s="2">
        <v>36.15</v>
      </c>
      <c r="H48" s="7">
        <v>995.46199999999999</v>
      </c>
      <c r="I48" s="2">
        <v>3</v>
      </c>
      <c r="J48" s="10">
        <f t="shared" si="3"/>
        <v>0.30157113535382263</v>
      </c>
      <c r="K48" s="7">
        <v>2984.3705</v>
      </c>
      <c r="L48" s="2" t="s">
        <v>49</v>
      </c>
      <c r="M48" s="2" t="s">
        <v>41</v>
      </c>
      <c r="N48" s="2"/>
      <c r="O48" s="2">
        <v>135201263</v>
      </c>
    </row>
    <row r="49" spans="1:15">
      <c r="A49" s="3" t="s">
        <v>68</v>
      </c>
      <c r="B49" s="2" t="s">
        <v>72</v>
      </c>
      <c r="C49" s="2"/>
      <c r="D49" s="2">
        <v>332</v>
      </c>
      <c r="E49" s="2">
        <f t="shared" si="2"/>
        <v>353</v>
      </c>
      <c r="F49" s="2" t="s">
        <v>67</v>
      </c>
      <c r="G49" s="2">
        <v>59.68</v>
      </c>
      <c r="H49" s="7">
        <v>1003.444</v>
      </c>
      <c r="I49" s="2">
        <v>4</v>
      </c>
      <c r="J49" s="10">
        <f t="shared" si="3"/>
        <v>1.2217168800911611</v>
      </c>
      <c r="K49" s="7">
        <v>4010.7492000000002</v>
      </c>
      <c r="L49" s="2" t="s">
        <v>49</v>
      </c>
      <c r="M49" s="2" t="s">
        <v>41</v>
      </c>
      <c r="N49" s="2"/>
      <c r="O49" s="2">
        <v>242297936</v>
      </c>
    </row>
    <row r="50" spans="1:15">
      <c r="A50" s="3" t="s">
        <v>68</v>
      </c>
      <c r="B50" s="2" t="s">
        <v>73</v>
      </c>
      <c r="C50" s="2"/>
      <c r="D50" s="2">
        <v>332</v>
      </c>
      <c r="E50" s="2">
        <f t="shared" si="2"/>
        <v>353</v>
      </c>
      <c r="F50" s="2" t="s">
        <v>67</v>
      </c>
      <c r="G50" s="2">
        <v>59.94</v>
      </c>
      <c r="H50" s="7">
        <v>1039.9590000000001</v>
      </c>
      <c r="I50" s="2">
        <v>4</v>
      </c>
      <c r="J50" s="10">
        <f t="shared" si="3"/>
        <v>1.6839848066359859</v>
      </c>
      <c r="K50" s="7">
        <v>4156.8071</v>
      </c>
      <c r="L50" s="2" t="s">
        <v>49</v>
      </c>
      <c r="M50" s="2" t="s">
        <v>41</v>
      </c>
      <c r="N50" s="2"/>
      <c r="O50" s="2">
        <v>803575349</v>
      </c>
    </row>
    <row r="51" spans="1:15">
      <c r="A51" s="2" t="s">
        <v>78</v>
      </c>
      <c r="B51" s="2" t="s">
        <v>79</v>
      </c>
      <c r="C51" s="2"/>
      <c r="D51" s="2">
        <v>485</v>
      </c>
      <c r="E51" s="2">
        <f t="shared" si="2"/>
        <v>503</v>
      </c>
      <c r="F51" s="2" t="s">
        <v>77</v>
      </c>
      <c r="G51" s="2">
        <v>73.75</v>
      </c>
      <c r="H51" s="7">
        <v>1104.4829999999999</v>
      </c>
      <c r="I51" s="2">
        <v>3</v>
      </c>
      <c r="J51" s="10">
        <f t="shared" si="3"/>
        <v>0.63416667153371387</v>
      </c>
      <c r="K51" s="7">
        <v>3311.4322999999999</v>
      </c>
      <c r="L51" s="2" t="s">
        <v>75</v>
      </c>
      <c r="M51" s="2" t="s">
        <v>74</v>
      </c>
      <c r="N51" s="2"/>
      <c r="O51" s="2">
        <v>70198078</v>
      </c>
    </row>
    <row r="52" spans="1:15">
      <c r="A52" s="2" t="s">
        <v>76</v>
      </c>
      <c r="B52" s="2" t="s">
        <v>80</v>
      </c>
      <c r="C52" s="2"/>
      <c r="D52" s="2">
        <v>485</v>
      </c>
      <c r="E52" s="2">
        <f t="shared" si="2"/>
        <v>503</v>
      </c>
      <c r="F52" s="2" t="s">
        <v>77</v>
      </c>
      <c r="G52" s="2">
        <v>77.78</v>
      </c>
      <c r="H52" s="7">
        <v>1112.2170000000001</v>
      </c>
      <c r="I52" s="2">
        <v>4</v>
      </c>
      <c r="J52" s="10">
        <f t="shared" si="3"/>
        <v>1.5070269971558741</v>
      </c>
      <c r="K52" s="7">
        <v>4445.8393999999998</v>
      </c>
      <c r="L52" s="2" t="s">
        <v>75</v>
      </c>
      <c r="M52" s="2" t="s">
        <v>74</v>
      </c>
      <c r="N52" s="2"/>
      <c r="O52" s="2">
        <v>340711977</v>
      </c>
    </row>
    <row r="53" spans="1:15">
      <c r="A53" s="2" t="s">
        <v>76</v>
      </c>
      <c r="B53" s="2" t="s">
        <v>81</v>
      </c>
      <c r="C53" s="2"/>
      <c r="D53" s="2">
        <v>485</v>
      </c>
      <c r="E53" s="2">
        <f t="shared" si="2"/>
        <v>503</v>
      </c>
      <c r="F53" s="2" t="s">
        <v>77</v>
      </c>
      <c r="G53" s="2">
        <v>72.48</v>
      </c>
      <c r="H53" s="7">
        <v>966.66899999999998</v>
      </c>
      <c r="I53" s="2">
        <v>4</v>
      </c>
      <c r="J53" s="10">
        <f t="shared" si="3"/>
        <v>1.3199956828005504</v>
      </c>
      <c r="K53" s="7">
        <v>3863.6489999999999</v>
      </c>
      <c r="L53" s="2" t="s">
        <v>75</v>
      </c>
      <c r="M53" s="2" t="s">
        <v>74</v>
      </c>
      <c r="N53" s="2"/>
      <c r="O53" s="2">
        <v>28103704</v>
      </c>
    </row>
    <row r="54" spans="1:15">
      <c r="A54" s="2" t="s">
        <v>76</v>
      </c>
      <c r="B54" s="2" t="s">
        <v>82</v>
      </c>
      <c r="C54" s="2"/>
      <c r="D54" s="2">
        <v>485</v>
      </c>
      <c r="E54" s="2">
        <f t="shared" si="2"/>
        <v>503</v>
      </c>
      <c r="F54" s="2" t="s">
        <v>77</v>
      </c>
      <c r="G54" s="2">
        <v>75.75</v>
      </c>
      <c r="H54" s="7">
        <v>1039.443</v>
      </c>
      <c r="I54" s="2">
        <v>4</v>
      </c>
      <c r="J54" s="10">
        <f t="shared" si="3"/>
        <v>1.4682011696785982</v>
      </c>
      <c r="K54" s="7">
        <v>4154.7439999999997</v>
      </c>
      <c r="L54" s="2" t="s">
        <v>75</v>
      </c>
      <c r="M54" s="2" t="s">
        <v>74</v>
      </c>
      <c r="N54" s="2"/>
      <c r="O54" s="2">
        <v>197029450</v>
      </c>
    </row>
    <row r="55" spans="1:15">
      <c r="A55" s="2"/>
      <c r="B55" s="2"/>
      <c r="C55" s="2"/>
      <c r="D55" s="2"/>
      <c r="E55" s="2"/>
      <c r="F55" s="2"/>
      <c r="G55" s="2"/>
      <c r="H55" s="7"/>
      <c r="I55" s="2"/>
      <c r="J55" s="10"/>
      <c r="K55" s="7"/>
      <c r="L55" s="2"/>
      <c r="M55" s="2"/>
      <c r="N55" s="2"/>
      <c r="O55" s="2"/>
    </row>
    <row r="56" spans="1:15">
      <c r="A56" s="2"/>
      <c r="B56" s="2"/>
      <c r="C56" s="2"/>
      <c r="D56" s="2"/>
      <c r="E56" s="2"/>
      <c r="F56" s="2"/>
      <c r="G56" s="2"/>
      <c r="H56" s="7"/>
      <c r="I56" s="2"/>
      <c r="J56" s="10"/>
      <c r="K56" s="7"/>
      <c r="L56" s="2"/>
      <c r="M56" s="2"/>
      <c r="N56" s="2"/>
      <c r="O56" s="2"/>
    </row>
    <row r="57" spans="1:15">
      <c r="A57" s="2"/>
      <c r="B57" s="2"/>
      <c r="C57" s="2"/>
      <c r="D57" s="2"/>
      <c r="E57" s="2"/>
      <c r="F57" s="2"/>
      <c r="G57" s="2"/>
      <c r="H57" s="7"/>
      <c r="I57" s="2"/>
      <c r="J57" s="10"/>
      <c r="K57" s="7"/>
      <c r="L57" s="2"/>
      <c r="M57" s="2"/>
      <c r="N57" s="2"/>
      <c r="O57" s="2"/>
    </row>
    <row r="58" spans="1:15">
      <c r="A58" s="2"/>
      <c r="B58" s="2"/>
      <c r="C58" s="2"/>
      <c r="D58" s="2"/>
      <c r="E58" s="2"/>
      <c r="F58" s="2"/>
      <c r="G58" s="2"/>
      <c r="H58" s="7"/>
      <c r="I58" s="2"/>
      <c r="J58" s="10"/>
      <c r="K58" s="7"/>
      <c r="L58" s="2"/>
      <c r="M58" s="2"/>
      <c r="N58" s="2"/>
      <c r="O58" s="2"/>
    </row>
    <row r="59" spans="1:15">
      <c r="A59" s="2"/>
      <c r="B59" s="2"/>
      <c r="C59" s="2"/>
      <c r="D59" s="2"/>
      <c r="E59" s="2"/>
      <c r="F59" s="2"/>
      <c r="G59" s="2"/>
      <c r="H59" s="7"/>
      <c r="I59" s="2"/>
      <c r="J59" s="10"/>
      <c r="K59" s="7"/>
      <c r="L59" s="2"/>
      <c r="M59" s="2"/>
      <c r="N59" s="2"/>
      <c r="O59" s="2"/>
    </row>
    <row r="60" spans="1:15">
      <c r="A60" s="2"/>
      <c r="B60" s="2"/>
      <c r="C60" s="2"/>
      <c r="D60" s="2"/>
      <c r="E60" s="2"/>
      <c r="F60" s="2"/>
      <c r="G60" s="2"/>
      <c r="H60" s="7"/>
      <c r="I60" s="2"/>
      <c r="J60" s="10"/>
      <c r="K60" s="7"/>
      <c r="L60" s="2"/>
      <c r="M60" s="2"/>
      <c r="N60" s="2"/>
      <c r="O60" s="2"/>
    </row>
    <row r="61" spans="1:15">
      <c r="A61" s="2"/>
      <c r="B61" s="2"/>
      <c r="C61" s="2"/>
      <c r="D61" s="2"/>
      <c r="E61" s="2"/>
      <c r="F61" s="2"/>
      <c r="G61" s="2"/>
      <c r="H61" s="7"/>
      <c r="I61" s="2"/>
      <c r="J61" s="10"/>
      <c r="K61" s="7"/>
      <c r="L61" s="2"/>
      <c r="M61" s="2"/>
      <c r="N61" s="2"/>
      <c r="O61" s="2"/>
    </row>
    <row r="62" spans="1:15">
      <c r="A62" s="2"/>
      <c r="B62" s="2"/>
      <c r="C62" s="2"/>
      <c r="D62" s="2"/>
      <c r="E62" s="2"/>
      <c r="F62" s="2"/>
      <c r="G62" s="2"/>
      <c r="H62" s="7"/>
      <c r="I62" s="2"/>
      <c r="J62" s="10"/>
      <c r="K62" s="7"/>
      <c r="L62" s="2"/>
      <c r="M62" s="2"/>
      <c r="N62" s="2"/>
      <c r="O62" s="2"/>
    </row>
    <row r="63" spans="1:15">
      <c r="A63" s="2"/>
      <c r="B63" s="2"/>
      <c r="C63" s="2"/>
      <c r="D63" s="2"/>
      <c r="E63" s="2"/>
      <c r="F63" s="2"/>
      <c r="G63" s="2"/>
      <c r="H63" s="7"/>
      <c r="I63" s="2"/>
      <c r="J63" s="10"/>
      <c r="K63" s="7"/>
      <c r="L63" s="2"/>
      <c r="M63" s="2"/>
      <c r="N63" s="2"/>
      <c r="O63" s="2"/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CAD51-BBE7-9F4B-B8B4-E02B0FF8FA49}">
  <dimension ref="A1:B32"/>
  <sheetViews>
    <sheetView zoomScale="63" zoomScaleNormal="100" workbookViewId="0">
      <selection activeCell="C6" sqref="C6"/>
    </sheetView>
  </sheetViews>
  <sheetFormatPr defaultColWidth="11.42578125" defaultRowHeight="15"/>
  <cols>
    <col min="1" max="1" width="20.28515625" customWidth="1"/>
    <col min="2" max="2" width="11.28515625" bestFit="1" customWidth="1"/>
    <col min="3" max="3" width="11.140625" bestFit="1" customWidth="1"/>
  </cols>
  <sheetData>
    <row r="1" spans="1:2">
      <c r="A1" s="15" t="s">
        <v>84</v>
      </c>
      <c r="B1" s="21"/>
    </row>
    <row r="2" spans="1:2" ht="15.75">
      <c r="A2" s="15" t="s">
        <v>83</v>
      </c>
      <c r="B2" s="12" t="s">
        <v>14</v>
      </c>
    </row>
    <row r="3" spans="1:2" ht="15.75">
      <c r="A3" s="13" t="s">
        <v>85</v>
      </c>
      <c r="B3" s="21">
        <v>5528250231</v>
      </c>
    </row>
    <row r="4" spans="1:2" ht="15.75">
      <c r="A4" s="13" t="s">
        <v>86</v>
      </c>
      <c r="B4" s="21">
        <v>3024032261</v>
      </c>
    </row>
    <row r="5" spans="1:2" ht="15.75">
      <c r="A5" s="13" t="s">
        <v>87</v>
      </c>
      <c r="B5" s="21">
        <v>1922657166</v>
      </c>
    </row>
    <row r="6" spans="1:2" ht="15.75">
      <c r="A6" s="13" t="s">
        <v>88</v>
      </c>
      <c r="B6" s="21">
        <v>1683606200</v>
      </c>
    </row>
    <row r="7" spans="1:2" ht="15.75">
      <c r="A7" s="13" t="s">
        <v>89</v>
      </c>
      <c r="B7" s="21">
        <v>1476675722</v>
      </c>
    </row>
    <row r="8" spans="1:2" ht="15.75">
      <c r="A8" s="13" t="s">
        <v>90</v>
      </c>
      <c r="B8" s="13">
        <v>735123834</v>
      </c>
    </row>
    <row r="9" spans="1:2" ht="15.75">
      <c r="A9" s="13" t="s">
        <v>91</v>
      </c>
      <c r="B9" s="21">
        <v>478820257</v>
      </c>
    </row>
    <row r="10" spans="1:2" ht="15.75">
      <c r="A10" s="13" t="s">
        <v>92</v>
      </c>
      <c r="B10" s="21">
        <v>369067639</v>
      </c>
    </row>
    <row r="11" spans="1:2" ht="15.75">
      <c r="A11" s="13" t="s">
        <v>93</v>
      </c>
      <c r="B11" s="21">
        <v>212092312</v>
      </c>
    </row>
    <row r="12" spans="1:2" ht="15.75">
      <c r="A12" s="13" t="s">
        <v>94</v>
      </c>
      <c r="B12" s="13">
        <v>177985664</v>
      </c>
    </row>
    <row r="13" spans="1:2" ht="15.75">
      <c r="A13" s="13" t="s">
        <v>95</v>
      </c>
      <c r="B13" s="13">
        <v>112434139</v>
      </c>
    </row>
    <row r="14" spans="1:2" ht="15.75">
      <c r="A14" s="13" t="s">
        <v>96</v>
      </c>
      <c r="B14" s="13">
        <v>66253630</v>
      </c>
    </row>
    <row r="15" spans="1:2" ht="15.75">
      <c r="A15" s="13" t="s">
        <v>97</v>
      </c>
      <c r="B15" s="13">
        <v>39238623</v>
      </c>
    </row>
    <row r="16" spans="1:2">
      <c r="A16" s="21"/>
      <c r="B16" s="21"/>
    </row>
    <row r="17" spans="1:2">
      <c r="A17" s="21"/>
      <c r="B17" s="21"/>
    </row>
    <row r="18" spans="1:2">
      <c r="A18" s="21"/>
      <c r="B18" s="21"/>
    </row>
    <row r="19" spans="1:2">
      <c r="A19" s="21"/>
      <c r="B19" s="26" t="s">
        <v>560</v>
      </c>
    </row>
    <row r="20" spans="1:2" ht="15.75">
      <c r="A20" s="13" t="s">
        <v>85</v>
      </c>
      <c r="B20" s="27">
        <v>0.34930918791171717</v>
      </c>
    </row>
    <row r="21" spans="1:2" ht="15.75">
      <c r="A21" s="13" t="s">
        <v>86</v>
      </c>
      <c r="B21" s="27">
        <v>0.19107714180254584</v>
      </c>
    </row>
    <row r="22" spans="1:2" ht="15.75">
      <c r="A22" s="13" t="s">
        <v>87</v>
      </c>
      <c r="B22" s="27">
        <v>0.1214854221905614</v>
      </c>
    </row>
    <row r="23" spans="1:2" ht="15.75">
      <c r="A23" s="13" t="s">
        <v>88</v>
      </c>
      <c r="B23" s="27">
        <v>0.10638069731129941</v>
      </c>
    </row>
    <row r="24" spans="1:2" ht="15.75">
      <c r="A24" s="13" t="s">
        <v>89</v>
      </c>
      <c r="B24" s="27">
        <v>9.3305544377911248E-2</v>
      </c>
    </row>
    <row r="25" spans="1:2" ht="15.75">
      <c r="A25" s="13" t="s">
        <v>90</v>
      </c>
      <c r="B25" s="27">
        <v>4.6449689999404797E-2</v>
      </c>
    </row>
    <row r="26" spans="1:2" ht="15.75">
      <c r="A26" s="13" t="s">
        <v>91</v>
      </c>
      <c r="B26" s="27">
        <v>3.0254837993846536E-2</v>
      </c>
    </row>
    <row r="27" spans="1:2" ht="15.75">
      <c r="A27" s="13" t="s">
        <v>92</v>
      </c>
      <c r="B27" s="27">
        <v>2.3319985868343156E-2</v>
      </c>
    </row>
    <row r="28" spans="1:2" ht="15.75">
      <c r="A28" s="13" t="s">
        <v>93</v>
      </c>
      <c r="B28" s="27">
        <v>1.3401309667858003E-2</v>
      </c>
    </row>
    <row r="29" spans="1:2" ht="15.75">
      <c r="A29" s="13" t="s">
        <v>94</v>
      </c>
      <c r="B29" s="27">
        <v>1.124623979629835E-2</v>
      </c>
    </row>
    <row r="30" spans="1:2" ht="15.75">
      <c r="A30" s="13" t="s">
        <v>95</v>
      </c>
      <c r="B30" s="27">
        <v>7.1042872783526004E-3</v>
      </c>
    </row>
    <row r="31" spans="1:2" ht="15.75">
      <c r="A31" s="13" t="s">
        <v>96</v>
      </c>
      <c r="B31" s="27">
        <v>4.1863158729189909E-3</v>
      </c>
    </row>
    <row r="32" spans="1:2" ht="15.75">
      <c r="A32" s="13" t="s">
        <v>97</v>
      </c>
      <c r="B32" s="27">
        <v>2.4793399289425228E-3</v>
      </c>
    </row>
  </sheetData>
  <autoFilter ref="A2:B2" xr:uid="{E53CAD51-BBE7-9F4B-B8B4-E02B0FF8FA49}">
    <sortState xmlns:xlrd2="http://schemas.microsoft.com/office/spreadsheetml/2017/richdata2" ref="A3:B15">
      <sortCondition descending="1" ref="B2:B15"/>
    </sortState>
  </autoFilter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699C2-3290-8D47-8D4B-FBEFF9455F2F}">
  <dimension ref="A1:I41"/>
  <sheetViews>
    <sheetView zoomScale="75" workbookViewId="0">
      <selection activeCell="I31" sqref="I31"/>
    </sheetView>
  </sheetViews>
  <sheetFormatPr defaultColWidth="10.85546875" defaultRowHeight="15"/>
  <cols>
    <col min="1" max="1" width="16.140625" style="18" customWidth="1"/>
    <col min="2" max="3" width="11.140625" style="18" bestFit="1" customWidth="1"/>
    <col min="4" max="8" width="10.85546875" style="18"/>
    <col min="9" max="9" width="11" style="18" bestFit="1" customWidth="1"/>
    <col min="10" max="16384" width="10.85546875" style="18"/>
  </cols>
  <sheetData>
    <row r="1" spans="1:2">
      <c r="A1" s="14" t="s">
        <v>559</v>
      </c>
      <c r="B1"/>
    </row>
    <row r="2" spans="1:2" ht="15.75">
      <c r="A2" s="15" t="s">
        <v>558</v>
      </c>
      <c r="B2" s="12" t="s">
        <v>14</v>
      </c>
    </row>
    <row r="3" spans="1:2" ht="15.75">
      <c r="A3" s="16" t="s">
        <v>48</v>
      </c>
      <c r="B3" s="17">
        <v>428538933</v>
      </c>
    </row>
    <row r="4" spans="1:2" ht="15.75">
      <c r="A4" s="16" t="s">
        <v>44</v>
      </c>
      <c r="B4" s="17">
        <v>397207322</v>
      </c>
    </row>
    <row r="5" spans="1:2" ht="15.75">
      <c r="A5" s="16" t="s">
        <v>46</v>
      </c>
      <c r="B5" s="17">
        <v>373494338</v>
      </c>
    </row>
    <row r="6" spans="1:2" ht="15.75">
      <c r="A6" s="16" t="s">
        <v>47</v>
      </c>
      <c r="B6" s="17">
        <v>135386486</v>
      </c>
    </row>
    <row r="7" spans="1:2" ht="15.75">
      <c r="A7" s="16" t="s">
        <v>45</v>
      </c>
      <c r="B7" s="17">
        <v>98210874</v>
      </c>
    </row>
    <row r="8" spans="1:2" ht="15.75">
      <c r="A8" s="16" t="s">
        <v>55</v>
      </c>
      <c r="B8" s="17">
        <v>1011918272</v>
      </c>
    </row>
    <row r="9" spans="1:2" ht="15.75">
      <c r="A9" s="16" t="s">
        <v>58</v>
      </c>
      <c r="B9" s="17">
        <v>157875826</v>
      </c>
    </row>
    <row r="10" spans="1:2" ht="15.75">
      <c r="A10" s="16" t="s">
        <v>54</v>
      </c>
      <c r="B10" s="17">
        <v>149359918</v>
      </c>
    </row>
    <row r="11" spans="1:2" ht="15.75">
      <c r="A11" s="16" t="s">
        <v>56</v>
      </c>
      <c r="B11" s="17">
        <v>124387084</v>
      </c>
    </row>
    <row r="12" spans="1:2" ht="15.75">
      <c r="A12" s="16" t="s">
        <v>57</v>
      </c>
      <c r="B12" s="17">
        <v>62521433</v>
      </c>
    </row>
    <row r="13" spans="1:2" ht="15.75">
      <c r="A13" s="16" t="s">
        <v>62</v>
      </c>
      <c r="B13" s="17">
        <v>1495161907</v>
      </c>
    </row>
    <row r="14" spans="1:2" ht="15.75">
      <c r="A14" s="16" t="s">
        <v>63</v>
      </c>
      <c r="B14" s="17">
        <v>1255977081</v>
      </c>
    </row>
    <row r="15" spans="1:2" ht="15.75">
      <c r="A15" s="16" t="s">
        <v>73</v>
      </c>
      <c r="B15" s="17">
        <v>1142756251</v>
      </c>
    </row>
    <row r="16" spans="1:2" ht="15.75">
      <c r="A16" s="16" t="s">
        <v>71</v>
      </c>
      <c r="B16" s="17">
        <v>504752348</v>
      </c>
    </row>
    <row r="17" spans="1:2" ht="15.75">
      <c r="A17" s="16" t="s">
        <v>62</v>
      </c>
      <c r="B17" s="17">
        <v>450867985</v>
      </c>
    </row>
    <row r="18" spans="1:2" ht="15.75">
      <c r="A18" s="16" t="s">
        <v>72</v>
      </c>
      <c r="B18" s="17">
        <v>377499199</v>
      </c>
    </row>
    <row r="19" spans="1:2" ht="15.75">
      <c r="A19" s="16" t="s">
        <v>70</v>
      </c>
      <c r="B19" s="17">
        <v>137344869</v>
      </c>
    </row>
    <row r="20" spans="1:2" ht="15.75">
      <c r="A20" s="16"/>
      <c r="B20" s="17"/>
    </row>
    <row r="21" spans="1:2" ht="15.75">
      <c r="A21" s="16"/>
      <c r="B21" s="17"/>
    </row>
    <row r="22" spans="1:2" ht="15.75">
      <c r="A22" s="16"/>
      <c r="B22" s="17"/>
    </row>
    <row r="23" spans="1:2" ht="15.75">
      <c r="A23" s="16"/>
      <c r="B23" s="17"/>
    </row>
    <row r="24" spans="1:2" ht="15.75">
      <c r="A24" s="16"/>
      <c r="B24" s="17"/>
    </row>
    <row r="29" spans="1:2" ht="15.75">
      <c r="A29" s="16"/>
      <c r="B29" s="17"/>
    </row>
    <row r="30" spans="1:2" ht="15.75">
      <c r="A30" s="16"/>
      <c r="B30" s="17"/>
    </row>
    <row r="31" spans="1:2" ht="15.75">
      <c r="A31" s="16"/>
      <c r="B31" s="17"/>
    </row>
    <row r="32" spans="1:2" ht="15.75">
      <c r="A32" s="16"/>
      <c r="B32" s="17"/>
    </row>
    <row r="33" spans="1:9" ht="15.75">
      <c r="A33" s="16"/>
      <c r="B33" s="17"/>
    </row>
    <row r="34" spans="1:9" ht="15.75">
      <c r="A34" s="16"/>
      <c r="B34" s="17"/>
    </row>
    <row r="35" spans="1:9" ht="15.75">
      <c r="A35" s="16"/>
      <c r="B35" s="17"/>
    </row>
    <row r="36" spans="1:9" ht="15.75">
      <c r="A36" s="16"/>
      <c r="B36" s="17"/>
      <c r="H36" s="16"/>
      <c r="I36" s="17"/>
    </row>
    <row r="37" spans="1:9" ht="15.75">
      <c r="A37" s="16"/>
      <c r="B37" s="17"/>
      <c r="H37" s="16"/>
      <c r="I37" s="17"/>
    </row>
    <row r="38" spans="1:9" ht="15.75">
      <c r="A38" s="16"/>
      <c r="B38" s="17"/>
      <c r="H38" s="16"/>
      <c r="I38" s="17"/>
    </row>
    <row r="39" spans="1:9" ht="15.75">
      <c r="A39" s="16"/>
      <c r="B39" s="17"/>
      <c r="H39" s="16"/>
      <c r="I39" s="17"/>
    </row>
    <row r="40" spans="1:9" ht="15.75">
      <c r="A40" s="16"/>
      <c r="B40" s="17"/>
      <c r="H40" s="16"/>
      <c r="I40" s="17"/>
    </row>
    <row r="41" spans="1:9" ht="15.75">
      <c r="A41" s="16"/>
      <c r="B41" s="17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D4438-7C18-2A4F-B84A-0B45737AB52F}">
  <dimension ref="A1:B14"/>
  <sheetViews>
    <sheetView zoomScale="75" workbookViewId="0">
      <selection activeCell="M35" sqref="M35"/>
    </sheetView>
  </sheetViews>
  <sheetFormatPr defaultColWidth="11.42578125" defaultRowHeight="15"/>
  <sheetData>
    <row r="1" spans="1:2">
      <c r="A1" t="s">
        <v>561</v>
      </c>
    </row>
    <row r="2" spans="1:2">
      <c r="A2" t="s">
        <v>83</v>
      </c>
      <c r="B2" t="s">
        <v>14</v>
      </c>
    </row>
    <row r="3" spans="1:2" ht="15.75">
      <c r="A3" s="2" t="s">
        <v>80</v>
      </c>
      <c r="B3" s="2">
        <v>340711977</v>
      </c>
    </row>
    <row r="4" spans="1:2" ht="15.75">
      <c r="A4" s="2" t="s">
        <v>82</v>
      </c>
      <c r="B4" s="2">
        <v>197029450</v>
      </c>
    </row>
    <row r="5" spans="1:2" ht="15.75">
      <c r="A5" s="2" t="s">
        <v>79</v>
      </c>
      <c r="B5" s="2">
        <v>70198078</v>
      </c>
    </row>
    <row r="6" spans="1:2" ht="15.75">
      <c r="A6" s="2" t="s">
        <v>81</v>
      </c>
      <c r="B6" s="2">
        <v>28103704</v>
      </c>
    </row>
    <row r="10" spans="1:2">
      <c r="A10" t="s">
        <v>83</v>
      </c>
      <c r="B10" t="s">
        <v>283</v>
      </c>
    </row>
    <row r="11" spans="1:2" ht="15.75">
      <c r="A11" s="2" t="s">
        <v>87</v>
      </c>
      <c r="B11" s="22">
        <v>0.53567426265846663</v>
      </c>
    </row>
    <row r="12" spans="1:2" ht="15.75">
      <c r="A12" s="2" t="s">
        <v>89</v>
      </c>
      <c r="B12" s="22">
        <v>0.30977368708923675</v>
      </c>
    </row>
    <row r="13" spans="1:2" ht="15.75">
      <c r="A13" s="2" t="s">
        <v>282</v>
      </c>
      <c r="B13" s="22">
        <v>0.11036683830076079</v>
      </c>
    </row>
    <row r="14" spans="1:2" ht="15.75">
      <c r="A14" s="2" t="s">
        <v>94</v>
      </c>
      <c r="B14" s="22">
        <v>4.4185211951535824E-2</v>
      </c>
    </row>
  </sheetData>
  <autoFilter ref="A2:B6" xr:uid="{706D4438-7C18-2A4F-B84A-0B45737AB52F}">
    <sortState xmlns:xlrd2="http://schemas.microsoft.com/office/spreadsheetml/2017/richdata2" ref="A3:B6">
      <sortCondition descending="1" ref="B2:B6"/>
    </sortState>
  </autoFilter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91CD1-0842-6B43-891B-F5ED89A7854D}">
  <dimension ref="A1:O116"/>
  <sheetViews>
    <sheetView topLeftCell="A74" zoomScale="62" workbookViewId="0">
      <selection activeCell="I121" sqref="I121"/>
    </sheetView>
  </sheetViews>
  <sheetFormatPr defaultColWidth="11.42578125" defaultRowHeight="15"/>
  <cols>
    <col min="1" max="1" width="24.42578125" style="21" customWidth="1"/>
    <col min="2" max="2" width="33.42578125" style="21" customWidth="1"/>
    <col min="3" max="3" width="18.7109375" customWidth="1"/>
    <col min="10" max="10" width="12.140625" customWidth="1"/>
    <col min="14" max="14" width="24.28515625" customWidth="1"/>
  </cols>
  <sheetData>
    <row r="1" spans="1:15" ht="15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6" t="s">
        <v>7</v>
      </c>
      <c r="I1" s="1" t="s">
        <v>8</v>
      </c>
      <c r="J1" s="9" t="s">
        <v>9</v>
      </c>
      <c r="K1" s="6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ht="15.75">
      <c r="A2" s="21" t="s">
        <v>518</v>
      </c>
      <c r="C2" t="s">
        <v>517</v>
      </c>
      <c r="D2" s="2">
        <v>2429</v>
      </c>
      <c r="E2" s="2">
        <f t="shared" ref="E2:E10" si="0">D2+LEN(A2)-1</f>
        <v>2431</v>
      </c>
      <c r="F2" s="2" t="s">
        <v>106</v>
      </c>
      <c r="G2" s="2">
        <v>27.54</v>
      </c>
      <c r="H2" s="7">
        <v>823.82989999999995</v>
      </c>
      <c r="I2" s="2">
        <v>2</v>
      </c>
      <c r="J2" s="10">
        <f t="shared" ref="J2:J33" si="1">IF(K2,1000000*((H2*I2)-(I2-1)*1.0073-K2)/K2,"")</f>
        <v>0.3036464291632292</v>
      </c>
      <c r="K2" s="7">
        <v>1646.652</v>
      </c>
      <c r="L2" s="13" t="s">
        <v>519</v>
      </c>
      <c r="M2" s="2" t="s">
        <v>520</v>
      </c>
      <c r="O2" s="2">
        <v>785683607</v>
      </c>
    </row>
    <row r="3" spans="1:15" ht="15.75">
      <c r="A3" s="2" t="s">
        <v>349</v>
      </c>
      <c r="B3" s="21" t="s">
        <v>352</v>
      </c>
      <c r="D3" s="3">
        <v>354</v>
      </c>
      <c r="E3" s="2">
        <f t="shared" si="0"/>
        <v>364</v>
      </c>
      <c r="F3" s="2" t="s">
        <v>333</v>
      </c>
      <c r="G3" s="2">
        <v>43.92</v>
      </c>
      <c r="H3" s="7">
        <v>879.41300000000001</v>
      </c>
      <c r="I3" s="2">
        <v>2</v>
      </c>
      <c r="J3" s="10">
        <f t="shared" si="1"/>
        <v>0.85333105176022661</v>
      </c>
      <c r="K3" s="7">
        <v>1757.8172</v>
      </c>
      <c r="L3" s="2" t="s">
        <v>350</v>
      </c>
      <c r="M3" s="2" t="s">
        <v>351</v>
      </c>
      <c r="O3" s="2">
        <v>45926772</v>
      </c>
    </row>
    <row r="4" spans="1:15" ht="15.75">
      <c r="A4" s="2" t="s">
        <v>353</v>
      </c>
      <c r="B4" s="21" t="s">
        <v>354</v>
      </c>
      <c r="D4" s="3">
        <v>1616</v>
      </c>
      <c r="E4" s="2">
        <f t="shared" si="0"/>
        <v>1623</v>
      </c>
      <c r="F4" s="2" t="s">
        <v>106</v>
      </c>
      <c r="G4" s="2">
        <v>54.42</v>
      </c>
      <c r="H4" s="7">
        <v>821.37300000000005</v>
      </c>
      <c r="I4" s="2">
        <v>2</v>
      </c>
      <c r="J4" s="10">
        <f t="shared" si="1"/>
        <v>0.73093292938336529</v>
      </c>
      <c r="K4" s="7">
        <v>1641.7375</v>
      </c>
      <c r="L4" s="2" t="s">
        <v>350</v>
      </c>
      <c r="M4" s="2" t="s">
        <v>351</v>
      </c>
      <c r="O4" s="2">
        <v>199564336</v>
      </c>
    </row>
    <row r="5" spans="1:15" ht="15.75">
      <c r="A5" s="2" t="s">
        <v>353</v>
      </c>
      <c r="B5" s="21" t="s">
        <v>355</v>
      </c>
      <c r="D5" s="3">
        <v>1616</v>
      </c>
      <c r="E5" s="2">
        <f t="shared" si="0"/>
        <v>1623</v>
      </c>
      <c r="F5" s="2" t="s">
        <v>106</v>
      </c>
      <c r="G5" s="2">
        <v>62.58</v>
      </c>
      <c r="H5" s="7">
        <v>966.92</v>
      </c>
      <c r="I5" s="2">
        <v>2</v>
      </c>
      <c r="J5" s="10">
        <f t="shared" si="1"/>
        <v>-0.10347505993775745</v>
      </c>
      <c r="K5" s="7">
        <v>1932.8329000000001</v>
      </c>
      <c r="L5" s="2" t="s">
        <v>350</v>
      </c>
      <c r="M5" s="2" t="s">
        <v>351</v>
      </c>
      <c r="O5" s="2">
        <v>126663518</v>
      </c>
    </row>
    <row r="6" spans="1:15" ht="15.75">
      <c r="A6" s="21" t="s">
        <v>359</v>
      </c>
      <c r="B6" s="21" t="s">
        <v>358</v>
      </c>
      <c r="D6" s="3">
        <v>485</v>
      </c>
      <c r="E6" s="2">
        <f t="shared" si="0"/>
        <v>495</v>
      </c>
      <c r="F6" s="2" t="s">
        <v>333</v>
      </c>
      <c r="G6" s="2">
        <v>47.77</v>
      </c>
      <c r="H6" s="7">
        <v>811.35799999999995</v>
      </c>
      <c r="I6" s="2">
        <v>3</v>
      </c>
      <c r="J6" s="10">
        <f t="shared" si="1"/>
        <v>1.7269344872826935</v>
      </c>
      <c r="K6" s="7">
        <v>2432.0551999999998</v>
      </c>
      <c r="L6" s="2" t="s">
        <v>350</v>
      </c>
      <c r="M6" s="2" t="s">
        <v>351</v>
      </c>
      <c r="O6" s="2">
        <v>72557127</v>
      </c>
    </row>
    <row r="7" spans="1:15" ht="15.75">
      <c r="A7" s="21" t="s">
        <v>356</v>
      </c>
      <c r="B7" s="21" t="s">
        <v>357</v>
      </c>
      <c r="D7" s="3">
        <v>724</v>
      </c>
      <c r="E7" s="2">
        <f t="shared" si="0"/>
        <v>734</v>
      </c>
      <c r="F7" s="2" t="s">
        <v>333</v>
      </c>
      <c r="G7" s="2">
        <v>48.15</v>
      </c>
      <c r="H7" s="7">
        <v>821.36099999999999</v>
      </c>
      <c r="I7" s="2">
        <v>3</v>
      </c>
      <c r="J7" s="10">
        <f t="shared" si="1"/>
        <v>1.0966401099712186</v>
      </c>
      <c r="K7" s="7">
        <v>2462.0657000000001</v>
      </c>
      <c r="L7" s="2" t="s">
        <v>350</v>
      </c>
      <c r="M7" s="2" t="s">
        <v>351</v>
      </c>
      <c r="O7" s="2">
        <v>23148904</v>
      </c>
    </row>
    <row r="8" spans="1:15" ht="15.75">
      <c r="A8" s="21" t="s">
        <v>493</v>
      </c>
      <c r="B8" s="21" t="s">
        <v>494</v>
      </c>
      <c r="D8" s="2">
        <v>32</v>
      </c>
      <c r="E8" s="2">
        <f t="shared" si="0"/>
        <v>35</v>
      </c>
      <c r="F8" s="2" t="s">
        <v>106</v>
      </c>
      <c r="G8" s="2">
        <v>26.09</v>
      </c>
      <c r="H8" s="7">
        <v>588.76300000000003</v>
      </c>
      <c r="I8" s="2">
        <v>2</v>
      </c>
      <c r="J8" s="10">
        <f t="shared" si="1"/>
        <v>0.16999307718252588</v>
      </c>
      <c r="K8" s="7">
        <v>1176.5184999999999</v>
      </c>
      <c r="L8" s="13" t="s">
        <v>496</v>
      </c>
      <c r="M8" s="2" t="s">
        <v>497</v>
      </c>
      <c r="O8" s="2">
        <v>107006463</v>
      </c>
    </row>
    <row r="9" spans="1:15" ht="15.75">
      <c r="A9" s="21" t="s">
        <v>493</v>
      </c>
      <c r="B9" s="21" t="s">
        <v>495</v>
      </c>
      <c r="D9" s="2">
        <v>32</v>
      </c>
      <c r="E9" s="2">
        <f t="shared" si="0"/>
        <v>35</v>
      </c>
      <c r="F9" s="2" t="s">
        <v>106</v>
      </c>
      <c r="G9" s="2">
        <v>33.76</v>
      </c>
      <c r="H9" s="7">
        <v>916.87699999999995</v>
      </c>
      <c r="I9" s="2">
        <v>2</v>
      </c>
      <c r="J9" s="10">
        <f t="shared" si="1"/>
        <v>0.43650350003596095</v>
      </c>
      <c r="K9" s="7">
        <v>1832.7458999999999</v>
      </c>
      <c r="L9" s="13" t="s">
        <v>496</v>
      </c>
      <c r="M9" s="2" t="s">
        <v>497</v>
      </c>
      <c r="O9" s="2">
        <v>72294286</v>
      </c>
    </row>
    <row r="10" spans="1:15" ht="15.75">
      <c r="A10" s="2" t="s">
        <v>344</v>
      </c>
      <c r="B10" s="21" t="s">
        <v>345</v>
      </c>
      <c r="D10" s="3">
        <v>289</v>
      </c>
      <c r="E10" s="2">
        <f t="shared" si="0"/>
        <v>296</v>
      </c>
      <c r="F10" s="2" t="s">
        <v>346</v>
      </c>
      <c r="G10" s="2">
        <v>21.16</v>
      </c>
      <c r="H10" s="7">
        <v>528.92100000000005</v>
      </c>
      <c r="I10" s="2">
        <v>3</v>
      </c>
      <c r="J10" s="10">
        <f t="shared" si="1"/>
        <v>1.4347619814175681E-10</v>
      </c>
      <c r="K10" s="7">
        <v>1584.7483999999999</v>
      </c>
      <c r="L10" s="2" t="s">
        <v>347</v>
      </c>
      <c r="M10" s="2" t="s">
        <v>348</v>
      </c>
      <c r="O10" s="2">
        <v>20457768</v>
      </c>
    </row>
    <row r="11" spans="1:15" ht="15.75">
      <c r="A11" s="2" t="s">
        <v>291</v>
      </c>
      <c r="B11" s="2" t="s">
        <v>292</v>
      </c>
      <c r="C11" s="2" t="s">
        <v>275</v>
      </c>
      <c r="D11" s="3">
        <v>113</v>
      </c>
      <c r="E11" s="2">
        <f>D11+LEN(A11)-5</f>
        <v>126</v>
      </c>
      <c r="F11" s="2" t="s">
        <v>290</v>
      </c>
      <c r="G11" s="2">
        <v>24.5</v>
      </c>
      <c r="H11" s="7">
        <v>730.649</v>
      </c>
      <c r="I11" s="2">
        <v>3</v>
      </c>
      <c r="J11" s="10">
        <f t="shared" si="1"/>
        <v>0.18265407343896486</v>
      </c>
      <c r="K11" s="7">
        <v>2189.9319999999998</v>
      </c>
      <c r="L11" s="2" t="s">
        <v>49</v>
      </c>
      <c r="M11" s="2" t="s">
        <v>289</v>
      </c>
      <c r="N11" s="2"/>
      <c r="O11" s="2">
        <v>24059584</v>
      </c>
    </row>
    <row r="12" spans="1:15" ht="15.75">
      <c r="A12" s="2" t="s">
        <v>306</v>
      </c>
      <c r="B12" s="2"/>
      <c r="C12" s="2" t="s">
        <v>307</v>
      </c>
      <c r="D12" s="3">
        <v>113</v>
      </c>
      <c r="E12" s="2">
        <f>D12+LEN(A12)-5</f>
        <v>126</v>
      </c>
      <c r="F12" s="2" t="s">
        <v>290</v>
      </c>
      <c r="G12" s="2">
        <v>30.84</v>
      </c>
      <c r="H12" s="7">
        <v>911.03599999999994</v>
      </c>
      <c r="I12" s="2">
        <v>3</v>
      </c>
      <c r="J12" s="10">
        <f t="shared" si="1"/>
        <v>-1.0984599445689407</v>
      </c>
      <c r="K12" s="7">
        <v>2731.0963999999999</v>
      </c>
      <c r="L12" s="2" t="s">
        <v>49</v>
      </c>
      <c r="M12" s="2" t="s">
        <v>289</v>
      </c>
      <c r="N12" s="2"/>
      <c r="O12" s="2"/>
    </row>
    <row r="13" spans="1:15" ht="15.75">
      <c r="A13" s="2" t="s">
        <v>297</v>
      </c>
      <c r="B13" s="2" t="s">
        <v>531</v>
      </c>
      <c r="C13" s="2"/>
      <c r="D13" s="3">
        <v>105</v>
      </c>
      <c r="E13" s="2">
        <f>D13+LEN(A13)-1</f>
        <v>113</v>
      </c>
      <c r="F13" s="2" t="s">
        <v>294</v>
      </c>
      <c r="G13" s="2">
        <v>27.07</v>
      </c>
      <c r="H13" s="7">
        <v>618.28</v>
      </c>
      <c r="I13" s="2">
        <v>2</v>
      </c>
      <c r="J13" s="10">
        <f t="shared" si="1"/>
        <v>0.32374186013784423</v>
      </c>
      <c r="K13" s="7">
        <v>1235.5523000000001</v>
      </c>
      <c r="L13" s="2" t="s">
        <v>49</v>
      </c>
      <c r="M13" s="2" t="s">
        <v>289</v>
      </c>
      <c r="N13" s="2"/>
      <c r="O13" s="2">
        <v>18075747</v>
      </c>
    </row>
    <row r="14" spans="1:15" ht="15.75">
      <c r="A14" s="2" t="s">
        <v>295</v>
      </c>
      <c r="B14" s="2" t="s">
        <v>299</v>
      </c>
      <c r="C14" s="2"/>
      <c r="D14" s="3">
        <v>105</v>
      </c>
      <c r="E14" s="2">
        <f>D14+LEN(A14)-1</f>
        <v>113</v>
      </c>
      <c r="F14" s="2" t="s">
        <v>294</v>
      </c>
      <c r="G14" s="2">
        <v>24.85</v>
      </c>
      <c r="H14" s="7">
        <v>719.82</v>
      </c>
      <c r="I14" s="2">
        <v>2</v>
      </c>
      <c r="J14" s="10">
        <f t="shared" si="1"/>
        <v>0.83412604280771185</v>
      </c>
      <c r="K14" s="7">
        <v>1438.6315</v>
      </c>
      <c r="L14" s="2" t="s">
        <v>49</v>
      </c>
      <c r="M14" s="2" t="s">
        <v>289</v>
      </c>
      <c r="N14" s="2" t="s">
        <v>300</v>
      </c>
      <c r="O14" s="2">
        <v>10431211</v>
      </c>
    </row>
    <row r="15" spans="1:15" ht="15.75">
      <c r="A15" s="2" t="s">
        <v>304</v>
      </c>
      <c r="B15" s="2" t="s">
        <v>296</v>
      </c>
      <c r="C15" s="2" t="s">
        <v>278</v>
      </c>
      <c r="D15" s="3">
        <v>105</v>
      </c>
      <c r="E15" s="2">
        <f>D15+LEN(A15)-5</f>
        <v>113</v>
      </c>
      <c r="F15" s="2" t="s">
        <v>298</v>
      </c>
      <c r="G15" s="3">
        <v>30.4</v>
      </c>
      <c r="H15" s="7">
        <v>865.36800000000005</v>
      </c>
      <c r="I15" s="2">
        <v>2</v>
      </c>
      <c r="J15" s="10">
        <f t="shared" si="1"/>
        <v>1.0406267025333793</v>
      </c>
      <c r="K15" s="7">
        <v>1729.7268999999999</v>
      </c>
      <c r="L15" s="2" t="s">
        <v>49</v>
      </c>
      <c r="M15" s="2" t="s">
        <v>289</v>
      </c>
      <c r="N15" s="2" t="s">
        <v>305</v>
      </c>
      <c r="O15" s="2">
        <v>11965929</v>
      </c>
    </row>
    <row r="16" spans="1:15" ht="15.75">
      <c r="A16" s="2" t="s">
        <v>302</v>
      </c>
      <c r="B16" s="2" t="s">
        <v>303</v>
      </c>
      <c r="C16" s="2"/>
      <c r="D16" s="3">
        <v>106</v>
      </c>
      <c r="E16" s="2">
        <f>D16+LEN(A16)-1</f>
        <v>112</v>
      </c>
      <c r="F16" s="2" t="s">
        <v>301</v>
      </c>
      <c r="G16" s="2">
        <v>25.98</v>
      </c>
      <c r="H16" s="7">
        <v>815.35299999999995</v>
      </c>
      <c r="I16" s="2">
        <v>2</v>
      </c>
      <c r="J16" s="10">
        <f t="shared" si="1"/>
        <v>-0.42952706496158699</v>
      </c>
      <c r="K16" s="7">
        <v>1629.6994</v>
      </c>
      <c r="L16" s="2" t="s">
        <v>49</v>
      </c>
      <c r="M16" s="2" t="s">
        <v>289</v>
      </c>
      <c r="N16" s="2"/>
      <c r="O16" s="2">
        <v>58267437</v>
      </c>
    </row>
    <row r="17" spans="1:15" ht="15.75">
      <c r="A17" s="2" t="s">
        <v>302</v>
      </c>
      <c r="B17" s="2" t="s">
        <v>308</v>
      </c>
      <c r="C17" s="2"/>
      <c r="D17" s="3">
        <v>106</v>
      </c>
      <c r="E17" s="2">
        <f>D17+LEN(A17)-1</f>
        <v>112</v>
      </c>
      <c r="F17" s="2" t="s">
        <v>301</v>
      </c>
      <c r="G17" s="2">
        <v>30.79</v>
      </c>
      <c r="H17" s="7">
        <v>694.95399999999995</v>
      </c>
      <c r="I17" s="2">
        <v>3</v>
      </c>
      <c r="J17" s="10">
        <f t="shared" si="1"/>
        <v>-9.6022387787659494E-2</v>
      </c>
      <c r="K17" s="7">
        <v>2082.8476000000001</v>
      </c>
      <c r="L17" s="2" t="s">
        <v>49</v>
      </c>
      <c r="M17" s="2" t="s">
        <v>289</v>
      </c>
      <c r="N17" s="2"/>
      <c r="O17" s="2">
        <v>133328425</v>
      </c>
    </row>
    <row r="18" spans="1:15" ht="15.75">
      <c r="A18" s="2" t="s">
        <v>302</v>
      </c>
      <c r="B18" s="2" t="s">
        <v>309</v>
      </c>
      <c r="C18" s="2"/>
      <c r="D18" s="3">
        <v>106</v>
      </c>
      <c r="E18" s="2">
        <f>D18+LEN(A18)-1</f>
        <v>112</v>
      </c>
      <c r="F18" s="2" t="s">
        <v>301</v>
      </c>
      <c r="G18" s="2">
        <v>35.03</v>
      </c>
      <c r="H18" s="7">
        <v>791.98599999999999</v>
      </c>
      <c r="I18" s="2">
        <v>3</v>
      </c>
      <c r="J18" s="10">
        <f t="shared" si="1"/>
        <v>0.16849604219629188</v>
      </c>
      <c r="K18" s="7">
        <v>2373.9430000000002</v>
      </c>
      <c r="L18" s="2" t="s">
        <v>49</v>
      </c>
      <c r="M18" s="2" t="s">
        <v>289</v>
      </c>
      <c r="N18" s="2"/>
      <c r="O18" s="2">
        <v>114104206</v>
      </c>
    </row>
    <row r="19" spans="1:15" ht="15.75">
      <c r="A19" s="2" t="s">
        <v>325</v>
      </c>
      <c r="B19" s="2" t="s">
        <v>316</v>
      </c>
      <c r="C19" s="2" t="s">
        <v>275</v>
      </c>
      <c r="D19" s="3">
        <v>113</v>
      </c>
      <c r="E19" s="2">
        <v>126</v>
      </c>
      <c r="F19" s="2" t="s">
        <v>290</v>
      </c>
      <c r="G19" s="2">
        <v>27.28</v>
      </c>
      <c r="H19" s="7">
        <v>814.005</v>
      </c>
      <c r="I19" s="2">
        <v>3</v>
      </c>
      <c r="J19" s="10">
        <f t="shared" si="1"/>
        <v>-0.24590153868958864</v>
      </c>
      <c r="K19" s="7">
        <v>2440.0010000000002</v>
      </c>
      <c r="L19" s="2" t="s">
        <v>49</v>
      </c>
      <c r="M19" s="2" t="s">
        <v>289</v>
      </c>
      <c r="N19" s="2"/>
      <c r="O19" s="2">
        <v>2091036369</v>
      </c>
    </row>
    <row r="20" spans="1:15" ht="15.75">
      <c r="A20" s="2" t="s">
        <v>312</v>
      </c>
      <c r="B20" s="2" t="s">
        <v>311</v>
      </c>
      <c r="C20" s="2"/>
      <c r="D20" s="3">
        <v>113</v>
      </c>
      <c r="E20" s="2">
        <f t="shared" ref="E20:E29" si="2">D20+LEN(A20)-1</f>
        <v>126</v>
      </c>
      <c r="F20" s="2" t="s">
        <v>290</v>
      </c>
      <c r="G20" s="2">
        <v>28.5</v>
      </c>
      <c r="H20" s="7">
        <v>814.005</v>
      </c>
      <c r="I20" s="2">
        <v>3</v>
      </c>
      <c r="J20" s="10">
        <f t="shared" si="1"/>
        <v>-0.24590153868958864</v>
      </c>
      <c r="K20" s="7">
        <v>2440.0010000000002</v>
      </c>
      <c r="L20" s="2" t="s">
        <v>49</v>
      </c>
      <c r="M20" s="2" t="s">
        <v>289</v>
      </c>
      <c r="N20" s="2"/>
      <c r="O20" s="2">
        <v>256798143</v>
      </c>
    </row>
    <row r="21" spans="1:15" ht="15.75">
      <c r="A21" s="2" t="s">
        <v>313</v>
      </c>
      <c r="B21" s="2" t="s">
        <v>314</v>
      </c>
      <c r="D21" s="3">
        <v>113</v>
      </c>
      <c r="E21" s="2">
        <f t="shared" si="2"/>
        <v>126</v>
      </c>
      <c r="F21" s="2" t="s">
        <v>290</v>
      </c>
      <c r="G21" s="2">
        <v>25.44</v>
      </c>
      <c r="H21" s="7">
        <v>649.28</v>
      </c>
      <c r="I21" s="2">
        <v>3</v>
      </c>
      <c r="J21" s="10">
        <f t="shared" si="1"/>
        <v>-0.51392046072370756</v>
      </c>
      <c r="K21" s="7">
        <v>1945.8263999999999</v>
      </c>
      <c r="L21" s="2" t="s">
        <v>49</v>
      </c>
      <c r="M21" s="2" t="s">
        <v>289</v>
      </c>
      <c r="O21" s="2">
        <v>1944808166</v>
      </c>
    </row>
    <row r="22" spans="1:15" ht="15.75">
      <c r="A22" s="2" t="s">
        <v>313</v>
      </c>
      <c r="B22" s="2" t="s">
        <v>315</v>
      </c>
      <c r="D22" s="3">
        <v>113</v>
      </c>
      <c r="E22" s="2">
        <f t="shared" si="2"/>
        <v>126</v>
      </c>
      <c r="F22" s="2" t="s">
        <v>290</v>
      </c>
      <c r="G22" s="2">
        <v>26.02</v>
      </c>
      <c r="H22" s="7">
        <v>595.26300000000003</v>
      </c>
      <c r="I22" s="2">
        <v>3</v>
      </c>
      <c r="J22" s="10">
        <f t="shared" si="1"/>
        <v>0.44848740908259371</v>
      </c>
      <c r="K22" s="7">
        <v>1783.7736</v>
      </c>
      <c r="L22" s="2" t="s">
        <v>49</v>
      </c>
      <c r="M22" s="2" t="s">
        <v>289</v>
      </c>
      <c r="O22" s="2">
        <v>52518076</v>
      </c>
    </row>
    <row r="23" spans="1:15" ht="15.75">
      <c r="A23" s="2" t="s">
        <v>313</v>
      </c>
      <c r="B23" s="2" t="s">
        <v>316</v>
      </c>
      <c r="D23" s="3">
        <v>113</v>
      </c>
      <c r="E23" s="2">
        <f t="shared" si="2"/>
        <v>126</v>
      </c>
      <c r="F23" s="2" t="s">
        <v>290</v>
      </c>
      <c r="G23" s="2">
        <v>28.81</v>
      </c>
      <c r="H23" s="7">
        <v>746.31200000000001</v>
      </c>
      <c r="I23" s="2">
        <v>3</v>
      </c>
      <c r="J23" s="10">
        <f t="shared" si="1"/>
        <v>-0.17881715842708126</v>
      </c>
      <c r="K23" s="7">
        <v>2236.9218000000001</v>
      </c>
      <c r="L23" s="2" t="s">
        <v>49</v>
      </c>
      <c r="M23" s="2" t="s">
        <v>289</v>
      </c>
      <c r="O23" s="2">
        <v>3497582646</v>
      </c>
    </row>
    <row r="24" spans="1:15" ht="15.75">
      <c r="A24" s="2" t="s">
        <v>312</v>
      </c>
      <c r="B24" s="2" t="s">
        <v>318</v>
      </c>
      <c r="D24" s="3">
        <v>113</v>
      </c>
      <c r="E24" s="2">
        <f t="shared" si="2"/>
        <v>126</v>
      </c>
      <c r="F24" s="2" t="s">
        <v>290</v>
      </c>
      <c r="G24" s="2">
        <v>26.92</v>
      </c>
      <c r="H24" s="7">
        <v>868.02200000000005</v>
      </c>
      <c r="I24" s="2">
        <v>3</v>
      </c>
      <c r="J24" s="10">
        <f t="shared" si="1"/>
        <v>-0.99921062353129253</v>
      </c>
      <c r="K24" s="7">
        <v>2602.0540000000001</v>
      </c>
      <c r="L24" s="2" t="s">
        <v>49</v>
      </c>
      <c r="M24" s="2" t="s">
        <v>289</v>
      </c>
      <c r="O24" s="2">
        <v>568089703</v>
      </c>
    </row>
    <row r="25" spans="1:15" ht="15.75">
      <c r="A25" s="2" t="s">
        <v>293</v>
      </c>
      <c r="B25" s="2" t="s">
        <v>317</v>
      </c>
      <c r="D25" s="3">
        <v>113</v>
      </c>
      <c r="E25" s="2">
        <f t="shared" si="2"/>
        <v>126</v>
      </c>
      <c r="F25" s="2" t="s">
        <v>290</v>
      </c>
      <c r="G25" s="2">
        <v>28.34</v>
      </c>
      <c r="H25" s="7">
        <v>868.02200000000005</v>
      </c>
      <c r="I25" s="2">
        <v>3</v>
      </c>
      <c r="J25" s="10">
        <f t="shared" si="1"/>
        <v>-0.99921062353129253</v>
      </c>
      <c r="K25" s="7">
        <v>2602.0540000000001</v>
      </c>
      <c r="L25" s="2" t="s">
        <v>49</v>
      </c>
      <c r="M25" s="2" t="s">
        <v>289</v>
      </c>
      <c r="O25" s="2">
        <v>340354189</v>
      </c>
    </row>
    <row r="26" spans="1:15" ht="15.75">
      <c r="A26" s="2" t="s">
        <v>312</v>
      </c>
      <c r="B26" s="2" t="s">
        <v>320</v>
      </c>
      <c r="D26" s="3">
        <v>113</v>
      </c>
      <c r="E26" s="2">
        <f t="shared" si="2"/>
        <v>126</v>
      </c>
      <c r="F26" s="2" t="s">
        <v>290</v>
      </c>
      <c r="G26" s="2">
        <v>24.18</v>
      </c>
      <c r="H26" s="7">
        <v>716.97299999999996</v>
      </c>
      <c r="I26" s="2">
        <v>3</v>
      </c>
      <c r="J26" s="10">
        <f t="shared" si="1"/>
        <v>-0.55842378564862161</v>
      </c>
      <c r="K26" s="7">
        <v>2148.9056</v>
      </c>
      <c r="L26" s="2" t="s">
        <v>49</v>
      </c>
      <c r="M26" s="2" t="s">
        <v>289</v>
      </c>
      <c r="O26" s="2">
        <v>898536884</v>
      </c>
    </row>
    <row r="27" spans="1:15" ht="15.75">
      <c r="A27" s="2" t="s">
        <v>293</v>
      </c>
      <c r="B27" s="2" t="s">
        <v>319</v>
      </c>
      <c r="D27" s="3">
        <v>113</v>
      </c>
      <c r="E27" s="2">
        <f t="shared" si="2"/>
        <v>126</v>
      </c>
      <c r="F27" s="2" t="s">
        <v>290</v>
      </c>
      <c r="G27" s="2">
        <v>25.28</v>
      </c>
      <c r="H27" s="7">
        <v>716.97299999999996</v>
      </c>
      <c r="I27" s="2">
        <v>3</v>
      </c>
      <c r="J27" s="10">
        <f t="shared" si="1"/>
        <v>-0.55842378564862161</v>
      </c>
      <c r="K27" s="7">
        <v>2148.9056</v>
      </c>
      <c r="L27" s="2" t="s">
        <v>49</v>
      </c>
      <c r="M27" s="2" t="s">
        <v>289</v>
      </c>
      <c r="O27" s="2">
        <v>247571780</v>
      </c>
    </row>
    <row r="28" spans="1:15" ht="15.75">
      <c r="A28" s="2" t="s">
        <v>321</v>
      </c>
      <c r="B28" s="2" t="s">
        <v>322</v>
      </c>
      <c r="D28" s="3">
        <v>113</v>
      </c>
      <c r="E28" s="2">
        <f t="shared" si="2"/>
        <v>126</v>
      </c>
      <c r="F28" s="2" t="s">
        <v>290</v>
      </c>
      <c r="G28" s="2">
        <v>23.86</v>
      </c>
      <c r="H28" s="7">
        <v>784.66700000000003</v>
      </c>
      <c r="I28" s="2">
        <v>3</v>
      </c>
      <c r="J28" s="10">
        <f t="shared" si="1"/>
        <v>0.68027650521088168</v>
      </c>
      <c r="K28" s="7">
        <v>2351.9848000000002</v>
      </c>
      <c r="L28" s="2" t="s">
        <v>49</v>
      </c>
      <c r="M28" s="2" t="s">
        <v>289</v>
      </c>
      <c r="N28" t="s">
        <v>323</v>
      </c>
      <c r="O28" s="2">
        <v>151103572</v>
      </c>
    </row>
    <row r="29" spans="1:15" ht="15.75">
      <c r="A29" s="2" t="s">
        <v>324</v>
      </c>
      <c r="B29" s="2" t="s">
        <v>343</v>
      </c>
      <c r="D29" s="3">
        <v>113</v>
      </c>
      <c r="E29" s="2">
        <f t="shared" si="2"/>
        <v>126</v>
      </c>
      <c r="F29" s="2" t="s">
        <v>290</v>
      </c>
      <c r="G29" s="2">
        <v>23.7</v>
      </c>
      <c r="H29" s="7">
        <v>770.99199999999996</v>
      </c>
      <c r="I29" s="2">
        <v>3</v>
      </c>
      <c r="J29" s="10">
        <f t="shared" si="1"/>
        <v>1.2981627015448161</v>
      </c>
      <c r="K29" s="7">
        <v>2310.9584</v>
      </c>
      <c r="L29" s="2" t="s">
        <v>49</v>
      </c>
      <c r="M29" s="2" t="s">
        <v>289</v>
      </c>
      <c r="O29" s="2">
        <v>205548112</v>
      </c>
    </row>
    <row r="30" spans="1:15" ht="15.75">
      <c r="A30" s="2" t="s">
        <v>325</v>
      </c>
      <c r="B30" s="2" t="s">
        <v>315</v>
      </c>
      <c r="C30" t="s">
        <v>326</v>
      </c>
      <c r="D30" s="3">
        <v>113</v>
      </c>
      <c r="E30" s="2">
        <f>D30+LEN(A30)-3</f>
        <v>126</v>
      </c>
      <c r="F30" s="2" t="s">
        <v>290</v>
      </c>
      <c r="G30" s="2">
        <v>26.97</v>
      </c>
      <c r="H30" s="7">
        <v>881.69799999999998</v>
      </c>
      <c r="I30" s="2">
        <v>3</v>
      </c>
      <c r="J30" s="10">
        <f t="shared" si="1"/>
        <v>-0.3026771566746948</v>
      </c>
      <c r="K30" s="7">
        <v>2643.0801999999999</v>
      </c>
      <c r="L30" s="2" t="s">
        <v>49</v>
      </c>
      <c r="M30" s="2" t="s">
        <v>289</v>
      </c>
      <c r="O30" s="2">
        <v>335085831</v>
      </c>
    </row>
    <row r="31" spans="1:15" ht="15.75">
      <c r="A31" s="2" t="s">
        <v>312</v>
      </c>
      <c r="B31" s="2" t="s">
        <v>327</v>
      </c>
      <c r="D31" s="3">
        <v>113</v>
      </c>
      <c r="E31" s="2">
        <f>D31+LEN(A31)-1</f>
        <v>126</v>
      </c>
      <c r="F31" s="2" t="s">
        <v>290</v>
      </c>
      <c r="G31" s="2">
        <v>24.65</v>
      </c>
      <c r="H31" s="7">
        <v>662.95600000000002</v>
      </c>
      <c r="I31" s="2">
        <v>3</v>
      </c>
      <c r="J31" s="10">
        <f t="shared" si="1"/>
        <v>0.30198512948556699</v>
      </c>
      <c r="K31" s="7">
        <v>1986.8527999999999</v>
      </c>
      <c r="L31" s="2" t="s">
        <v>49</v>
      </c>
      <c r="M31" s="2" t="s">
        <v>289</v>
      </c>
      <c r="O31" s="2">
        <v>18800876</v>
      </c>
    </row>
    <row r="32" spans="1:15" ht="15.75">
      <c r="A32" s="2" t="s">
        <v>293</v>
      </c>
      <c r="B32" s="2" t="s">
        <v>328</v>
      </c>
      <c r="D32" s="3">
        <v>113</v>
      </c>
      <c r="E32" s="2">
        <f>D32+LEN(A32)-1</f>
        <v>126</v>
      </c>
      <c r="F32" s="2" t="s">
        <v>290</v>
      </c>
      <c r="G32" s="2">
        <v>30.62</v>
      </c>
      <c r="H32" s="7">
        <v>965.05399999999997</v>
      </c>
      <c r="I32" s="2">
        <v>3</v>
      </c>
      <c r="J32" s="10">
        <f t="shared" si="1"/>
        <v>-0.62215941023812749</v>
      </c>
      <c r="K32" s="7">
        <v>2893.1491999999998</v>
      </c>
      <c r="L32" s="2" t="s">
        <v>49</v>
      </c>
      <c r="M32" s="2" t="s">
        <v>289</v>
      </c>
      <c r="O32" s="2">
        <v>159663460</v>
      </c>
    </row>
    <row r="33" spans="1:15" ht="15.75">
      <c r="A33" s="2" t="s">
        <v>329</v>
      </c>
      <c r="C33" t="s">
        <v>330</v>
      </c>
      <c r="D33" s="3">
        <v>113</v>
      </c>
      <c r="E33" s="2">
        <f>D33+LEN(A33)-3</f>
        <v>126</v>
      </c>
      <c r="F33" s="2" t="s">
        <v>290</v>
      </c>
      <c r="G33" s="2">
        <v>26.76</v>
      </c>
      <c r="H33" s="7">
        <v>935.71600000000001</v>
      </c>
      <c r="I33" s="2">
        <v>3</v>
      </c>
      <c r="J33" s="10">
        <f t="shared" si="1"/>
        <v>0.14259573444622381</v>
      </c>
      <c r="K33" s="7">
        <v>2805.1329999999998</v>
      </c>
      <c r="L33" s="2" t="s">
        <v>49</v>
      </c>
      <c r="M33" s="2" t="s">
        <v>289</v>
      </c>
      <c r="O33" s="2">
        <v>157507109</v>
      </c>
    </row>
    <row r="34" spans="1:15" ht="15.75">
      <c r="A34" s="2" t="s">
        <v>329</v>
      </c>
      <c r="C34" t="s">
        <v>331</v>
      </c>
      <c r="D34" s="3">
        <v>113</v>
      </c>
      <c r="E34" s="2">
        <f>D34+LEN(A34)-3</f>
        <v>126</v>
      </c>
      <c r="F34" s="2" t="s">
        <v>290</v>
      </c>
      <c r="G34" s="2">
        <v>23.6</v>
      </c>
      <c r="H34" s="7">
        <v>838.68499999999995</v>
      </c>
      <c r="I34" s="2">
        <v>3</v>
      </c>
      <c r="J34" s="10">
        <f t="shared" ref="J34:J55" si="3">IF(K34,1000000*((H34*I34)-(I34-1)*1.0073-K34)/K34,"")</f>
        <v>1.1137462700446046</v>
      </c>
      <c r="K34" s="7">
        <v>2514.0376000000001</v>
      </c>
      <c r="L34" s="2" t="s">
        <v>49</v>
      </c>
      <c r="M34" s="2" t="s">
        <v>289</v>
      </c>
      <c r="O34" s="2">
        <v>39423052</v>
      </c>
    </row>
    <row r="35" spans="1:15" ht="15.75">
      <c r="A35" s="2" t="s">
        <v>332</v>
      </c>
      <c r="B35" s="2" t="s">
        <v>334</v>
      </c>
      <c r="D35" s="3">
        <v>114</v>
      </c>
      <c r="E35" s="2">
        <f t="shared" ref="E35:E66" si="4">D35+LEN(A35)-1</f>
        <v>126</v>
      </c>
      <c r="F35" s="2" t="s">
        <v>333</v>
      </c>
      <c r="G35" s="2">
        <v>25.13</v>
      </c>
      <c r="H35" s="7">
        <v>620.27</v>
      </c>
      <c r="I35" s="2">
        <v>3</v>
      </c>
      <c r="J35" s="10">
        <f t="shared" si="3"/>
        <v>0.59178145744865429</v>
      </c>
      <c r="K35" s="7">
        <v>1858.7943</v>
      </c>
      <c r="L35" s="2" t="s">
        <v>49</v>
      </c>
      <c r="M35" s="2" t="s">
        <v>289</v>
      </c>
      <c r="O35" s="2">
        <v>129473422</v>
      </c>
    </row>
    <row r="36" spans="1:15" ht="15.75">
      <c r="A36" s="2" t="s">
        <v>332</v>
      </c>
      <c r="B36" s="2" t="s">
        <v>335</v>
      </c>
      <c r="D36" s="3">
        <v>114</v>
      </c>
      <c r="E36" s="2">
        <f t="shared" si="4"/>
        <v>126</v>
      </c>
      <c r="F36" s="2" t="s">
        <v>333</v>
      </c>
      <c r="G36" s="2">
        <v>28.61</v>
      </c>
      <c r="H36" s="7">
        <v>717.30100000000004</v>
      </c>
      <c r="I36" s="2">
        <v>3</v>
      </c>
      <c r="J36" s="10">
        <f t="shared" si="3"/>
        <v>-0.60468218434696763</v>
      </c>
      <c r="K36" s="7">
        <v>2149.8897000000002</v>
      </c>
      <c r="L36" s="2" t="s">
        <v>49</v>
      </c>
      <c r="M36" s="2" t="s">
        <v>289</v>
      </c>
      <c r="O36" s="2">
        <v>50825549</v>
      </c>
    </row>
    <row r="37" spans="1:15" ht="15.75">
      <c r="A37" s="2" t="s">
        <v>332</v>
      </c>
      <c r="C37" t="s">
        <v>336</v>
      </c>
      <c r="D37" s="3">
        <v>114</v>
      </c>
      <c r="E37" s="2">
        <f t="shared" si="4"/>
        <v>126</v>
      </c>
      <c r="F37" s="2" t="s">
        <v>333</v>
      </c>
      <c r="G37" s="2">
        <v>23.55</v>
      </c>
      <c r="H37" s="7">
        <v>687.96299999999997</v>
      </c>
      <c r="I37" s="2">
        <v>3</v>
      </c>
      <c r="J37" s="10">
        <f t="shared" si="3"/>
        <v>0.43649622539959659</v>
      </c>
      <c r="K37" s="7">
        <v>2061.8735000000001</v>
      </c>
      <c r="L37" s="2" t="s">
        <v>49</v>
      </c>
      <c r="M37" s="2" t="s">
        <v>289</v>
      </c>
      <c r="N37" t="s">
        <v>337</v>
      </c>
      <c r="O37" s="2">
        <v>41474753</v>
      </c>
    </row>
    <row r="38" spans="1:15" ht="15.75">
      <c r="A38" s="2" t="s">
        <v>302</v>
      </c>
      <c r="B38" s="21" t="s">
        <v>338</v>
      </c>
      <c r="D38" s="3">
        <v>114</v>
      </c>
      <c r="E38" s="2">
        <f t="shared" si="4"/>
        <v>120</v>
      </c>
      <c r="F38" s="2" t="s">
        <v>301</v>
      </c>
      <c r="G38" s="2">
        <v>35.03</v>
      </c>
      <c r="H38" s="7">
        <v>791.98699999999997</v>
      </c>
      <c r="I38" s="2">
        <v>3</v>
      </c>
      <c r="J38" s="10">
        <f t="shared" si="3"/>
        <v>1.432216358860039</v>
      </c>
      <c r="K38" s="7">
        <v>2373.9430000000002</v>
      </c>
      <c r="L38" s="2" t="s">
        <v>49</v>
      </c>
      <c r="M38" s="2" t="s">
        <v>289</v>
      </c>
      <c r="O38" s="2">
        <v>106899435</v>
      </c>
    </row>
    <row r="39" spans="1:15" ht="15.75">
      <c r="A39" s="2" t="s">
        <v>302</v>
      </c>
      <c r="B39" s="21" t="s">
        <v>339</v>
      </c>
      <c r="D39" s="3">
        <v>114</v>
      </c>
      <c r="E39" s="2">
        <f t="shared" si="4"/>
        <v>120</v>
      </c>
      <c r="F39" s="2" t="s">
        <v>301</v>
      </c>
      <c r="G39" s="2">
        <v>30.68</v>
      </c>
      <c r="H39" s="7">
        <v>694.95399999999995</v>
      </c>
      <c r="I39" s="2">
        <v>3</v>
      </c>
      <c r="J39" s="10">
        <f t="shared" si="3"/>
        <v>-9.6022387787659494E-2</v>
      </c>
      <c r="K39" s="7">
        <v>2082.8476000000001</v>
      </c>
      <c r="L39" s="2" t="s">
        <v>49</v>
      </c>
      <c r="M39" s="2" t="s">
        <v>289</v>
      </c>
      <c r="O39" s="2">
        <v>139639137</v>
      </c>
    </row>
    <row r="40" spans="1:15" ht="15.75">
      <c r="A40" s="2" t="s">
        <v>302</v>
      </c>
      <c r="B40" s="21" t="s">
        <v>340</v>
      </c>
      <c r="D40" s="3">
        <v>114</v>
      </c>
      <c r="E40" s="2">
        <f t="shared" si="4"/>
        <v>120</v>
      </c>
      <c r="F40" s="2" t="s">
        <v>301</v>
      </c>
      <c r="G40" s="2">
        <v>31.63</v>
      </c>
      <c r="H40" s="7">
        <v>960.9</v>
      </c>
      <c r="I40" s="2">
        <v>2</v>
      </c>
      <c r="J40" s="10">
        <f t="shared" si="3"/>
        <v>-1.093297420384314</v>
      </c>
      <c r="K40" s="7">
        <v>1920.7947999999999</v>
      </c>
      <c r="L40" s="2" t="s">
        <v>49</v>
      </c>
      <c r="M40" s="2" t="s">
        <v>289</v>
      </c>
      <c r="O40" s="2">
        <v>111136679</v>
      </c>
    </row>
    <row r="41" spans="1:15" ht="15.75">
      <c r="A41" s="21" t="s">
        <v>529</v>
      </c>
      <c r="B41" s="21" t="s">
        <v>528</v>
      </c>
      <c r="D41" s="2">
        <v>2448</v>
      </c>
      <c r="E41" s="2">
        <f t="shared" si="4"/>
        <v>2451</v>
      </c>
      <c r="F41" s="2" t="s">
        <v>19</v>
      </c>
      <c r="G41" s="2">
        <v>61.12</v>
      </c>
      <c r="H41" s="7">
        <v>551.26900000000001</v>
      </c>
      <c r="I41" s="2">
        <v>2</v>
      </c>
      <c r="J41" s="10">
        <f t="shared" si="3"/>
        <v>1.1801773063237539</v>
      </c>
      <c r="K41" s="7">
        <v>1101.5293999999999</v>
      </c>
      <c r="L41" s="13" t="s">
        <v>527</v>
      </c>
      <c r="M41" s="2" t="s">
        <v>526</v>
      </c>
      <c r="N41" t="s">
        <v>525</v>
      </c>
      <c r="O41" s="2">
        <v>105519460</v>
      </c>
    </row>
    <row r="42" spans="1:15" ht="15.75">
      <c r="A42" s="21" t="s">
        <v>499</v>
      </c>
      <c r="B42" s="21" t="s">
        <v>500</v>
      </c>
      <c r="D42" s="2">
        <v>293</v>
      </c>
      <c r="E42" s="2">
        <f t="shared" si="4"/>
        <v>296</v>
      </c>
      <c r="F42" s="2" t="s">
        <v>498</v>
      </c>
      <c r="G42" s="2">
        <v>25.17</v>
      </c>
      <c r="H42" s="7">
        <v>564.76099999999997</v>
      </c>
      <c r="I42" s="2">
        <v>2</v>
      </c>
      <c r="J42" s="10">
        <f t="shared" si="3"/>
        <v>-0.44306004925929521</v>
      </c>
      <c r="K42" s="7">
        <v>1128.5152</v>
      </c>
      <c r="L42" s="13" t="s">
        <v>503</v>
      </c>
      <c r="M42" s="2" t="s">
        <v>502</v>
      </c>
      <c r="N42" t="s">
        <v>504</v>
      </c>
      <c r="O42" s="2">
        <v>1170540890</v>
      </c>
    </row>
    <row r="43" spans="1:15" ht="15.75">
      <c r="A43" s="21" t="s">
        <v>499</v>
      </c>
      <c r="B43" s="21" t="s">
        <v>501</v>
      </c>
      <c r="D43" s="2">
        <v>293</v>
      </c>
      <c r="E43" s="2">
        <f t="shared" si="4"/>
        <v>296</v>
      </c>
      <c r="F43" s="2" t="s">
        <v>498</v>
      </c>
      <c r="G43" s="2">
        <v>25.38</v>
      </c>
      <c r="H43" s="7">
        <v>747.327</v>
      </c>
      <c r="I43" s="2">
        <v>2</v>
      </c>
      <c r="J43" s="10">
        <f t="shared" si="3"/>
        <v>-0.33475107113772473</v>
      </c>
      <c r="K43" s="7">
        <v>1493.6472000000001</v>
      </c>
      <c r="L43" s="13" t="s">
        <v>503</v>
      </c>
      <c r="M43" s="2" t="s">
        <v>502</v>
      </c>
      <c r="N43" t="s">
        <v>504</v>
      </c>
      <c r="O43" s="2">
        <v>177453894</v>
      </c>
    </row>
    <row r="44" spans="1:15" ht="15.75">
      <c r="A44" s="21" t="s">
        <v>505</v>
      </c>
      <c r="B44" s="21" t="s">
        <v>506</v>
      </c>
      <c r="D44" s="2">
        <v>191</v>
      </c>
      <c r="E44" s="2">
        <f t="shared" si="4"/>
        <v>198</v>
      </c>
      <c r="F44" s="2" t="s">
        <v>106</v>
      </c>
      <c r="G44" s="2">
        <v>24.07</v>
      </c>
      <c r="H44" s="7">
        <v>703.31500000000005</v>
      </c>
      <c r="I44" s="2">
        <v>2</v>
      </c>
      <c r="J44" s="10">
        <f t="shared" si="3"/>
        <v>0.92485786010971427</v>
      </c>
      <c r="K44" s="7">
        <v>1405.6214</v>
      </c>
      <c r="L44" s="13" t="s">
        <v>508</v>
      </c>
      <c r="M44" s="2" t="s">
        <v>507</v>
      </c>
      <c r="O44" s="2">
        <v>11416357</v>
      </c>
    </row>
    <row r="45" spans="1:15" ht="15.75">
      <c r="A45" s="21" t="s">
        <v>483</v>
      </c>
      <c r="B45" s="21" t="s">
        <v>484</v>
      </c>
      <c r="D45" s="2">
        <v>28</v>
      </c>
      <c r="E45" s="2">
        <f t="shared" si="4"/>
        <v>47</v>
      </c>
      <c r="F45" s="2" t="s">
        <v>480</v>
      </c>
      <c r="G45" s="2">
        <v>69.099999999999994</v>
      </c>
      <c r="H45" s="7">
        <v>951.43</v>
      </c>
      <c r="I45" s="2">
        <v>3</v>
      </c>
      <c r="J45" s="10">
        <f t="shared" si="3"/>
        <v>-0.28047774608895998</v>
      </c>
      <c r="K45" s="7">
        <v>2852.2761999999998</v>
      </c>
      <c r="L45" s="13" t="s">
        <v>482</v>
      </c>
      <c r="M45" s="2" t="s">
        <v>481</v>
      </c>
      <c r="O45" s="2">
        <v>40284784</v>
      </c>
    </row>
    <row r="46" spans="1:15" ht="15.75">
      <c r="A46" s="21" t="s">
        <v>485</v>
      </c>
      <c r="B46" s="21" t="s">
        <v>486</v>
      </c>
      <c r="D46" s="2">
        <v>2138</v>
      </c>
      <c r="E46" s="2">
        <f t="shared" si="4"/>
        <v>2144</v>
      </c>
      <c r="F46" s="2" t="s">
        <v>113</v>
      </c>
      <c r="G46" s="2">
        <v>25.76</v>
      </c>
      <c r="H46" s="7">
        <v>702.78</v>
      </c>
      <c r="I46" s="2">
        <v>2</v>
      </c>
      <c r="J46" s="10">
        <f t="shared" si="3"/>
        <v>-0.49837905775007152</v>
      </c>
      <c r="K46" s="7">
        <v>1404.5534</v>
      </c>
      <c r="L46" s="13" t="s">
        <v>482</v>
      </c>
      <c r="M46" s="2" t="s">
        <v>481</v>
      </c>
      <c r="O46" s="2">
        <v>6536686</v>
      </c>
    </row>
    <row r="47" spans="1:15" ht="15.75">
      <c r="A47" s="21" t="s">
        <v>487</v>
      </c>
      <c r="B47" s="21" t="s">
        <v>488</v>
      </c>
      <c r="D47" s="2">
        <v>212</v>
      </c>
      <c r="E47" s="2">
        <f t="shared" si="4"/>
        <v>213</v>
      </c>
      <c r="F47" s="2" t="s">
        <v>52</v>
      </c>
      <c r="G47" s="2">
        <v>38</v>
      </c>
      <c r="H47" s="7">
        <v>766.298</v>
      </c>
      <c r="I47" s="2">
        <v>2</v>
      </c>
      <c r="J47" s="10">
        <f t="shared" si="3"/>
        <v>0</v>
      </c>
      <c r="K47" s="7">
        <v>1531.5887</v>
      </c>
      <c r="L47" s="13" t="s">
        <v>491</v>
      </c>
      <c r="M47" s="2" t="s">
        <v>490</v>
      </c>
      <c r="N47" t="s">
        <v>492</v>
      </c>
      <c r="O47" s="2">
        <v>579809527</v>
      </c>
    </row>
    <row r="48" spans="1:15" ht="15.75">
      <c r="A48" s="21" t="s">
        <v>487</v>
      </c>
      <c r="B48" s="21" t="s">
        <v>489</v>
      </c>
      <c r="D48" s="2">
        <v>212</v>
      </c>
      <c r="E48" s="2">
        <f t="shared" si="4"/>
        <v>213</v>
      </c>
      <c r="F48" s="2" t="s">
        <v>52</v>
      </c>
      <c r="G48" s="2">
        <v>25.98</v>
      </c>
      <c r="H48" s="7">
        <v>438.18400000000003</v>
      </c>
      <c r="I48" s="2">
        <v>2</v>
      </c>
      <c r="J48" s="10">
        <f t="shared" si="3"/>
        <v>-0.68543126131241405</v>
      </c>
      <c r="K48" s="7">
        <v>875.36130000000003</v>
      </c>
      <c r="L48" s="13" t="s">
        <v>491</v>
      </c>
      <c r="M48" s="2" t="s">
        <v>490</v>
      </c>
      <c r="N48" t="s">
        <v>492</v>
      </c>
      <c r="O48" s="2">
        <v>315656076</v>
      </c>
    </row>
    <row r="49" spans="1:15" ht="15.75">
      <c r="A49" s="21" t="s">
        <v>370</v>
      </c>
      <c r="B49" s="21" t="s">
        <v>371</v>
      </c>
      <c r="D49" s="3">
        <v>191</v>
      </c>
      <c r="E49" s="2">
        <f t="shared" si="4"/>
        <v>200</v>
      </c>
      <c r="F49" s="2" t="s">
        <v>15</v>
      </c>
      <c r="G49" s="2">
        <v>38.97</v>
      </c>
      <c r="H49" s="7">
        <v>729.97199999999998</v>
      </c>
      <c r="I49" s="2">
        <v>3</v>
      </c>
      <c r="J49" s="10">
        <f t="shared" si="3"/>
        <v>-9.1411789245821606E-2</v>
      </c>
      <c r="K49" s="7">
        <v>2187.9016000000001</v>
      </c>
      <c r="L49" s="2" t="s">
        <v>373</v>
      </c>
      <c r="M49" s="2" t="s">
        <v>372</v>
      </c>
      <c r="N49" t="s">
        <v>374</v>
      </c>
      <c r="O49" s="2">
        <v>68887235</v>
      </c>
    </row>
    <row r="50" spans="1:15" ht="15.75">
      <c r="A50" s="21" t="s">
        <v>376</v>
      </c>
      <c r="B50" s="21" t="s">
        <v>375</v>
      </c>
      <c r="D50" s="3">
        <v>193</v>
      </c>
      <c r="E50" s="2">
        <f t="shared" si="4"/>
        <v>200</v>
      </c>
      <c r="F50" s="2" t="s">
        <v>129</v>
      </c>
      <c r="G50" s="2">
        <v>27.8</v>
      </c>
      <c r="H50" s="7">
        <v>994.39599999999996</v>
      </c>
      <c r="I50" s="2">
        <v>2</v>
      </c>
      <c r="J50" s="10">
        <f t="shared" si="3"/>
        <v>-0.40245791109078782</v>
      </c>
      <c r="K50" s="7">
        <v>1987.7855</v>
      </c>
      <c r="L50" s="2" t="s">
        <v>373</v>
      </c>
      <c r="M50" s="2" t="s">
        <v>372</v>
      </c>
      <c r="O50" s="2">
        <v>493964764</v>
      </c>
    </row>
    <row r="51" spans="1:15" ht="15.75">
      <c r="A51" s="21" t="s">
        <v>377</v>
      </c>
      <c r="B51" s="21" t="s">
        <v>378</v>
      </c>
      <c r="D51" s="3">
        <v>233</v>
      </c>
      <c r="E51" s="2">
        <f t="shared" si="4"/>
        <v>245</v>
      </c>
      <c r="F51" s="2" t="s">
        <v>379</v>
      </c>
      <c r="G51" s="2">
        <v>57</v>
      </c>
      <c r="H51" s="7">
        <v>717.66</v>
      </c>
      <c r="I51" s="2">
        <v>3</v>
      </c>
      <c r="J51" s="10">
        <f t="shared" si="3"/>
        <v>0.23245381647179059</v>
      </c>
      <c r="K51" s="7">
        <v>2150.9648999999999</v>
      </c>
      <c r="L51" s="2" t="s">
        <v>373</v>
      </c>
      <c r="M51" s="2" t="s">
        <v>372</v>
      </c>
      <c r="O51" s="2">
        <v>652550903</v>
      </c>
    </row>
    <row r="52" spans="1:15" ht="15.75">
      <c r="A52" s="21" t="s">
        <v>380</v>
      </c>
      <c r="B52" s="21" t="s">
        <v>381</v>
      </c>
      <c r="D52" s="3">
        <v>179</v>
      </c>
      <c r="E52" s="2">
        <f t="shared" si="4"/>
        <v>183</v>
      </c>
      <c r="F52" s="2" t="s">
        <v>301</v>
      </c>
      <c r="G52" s="2">
        <v>24.65</v>
      </c>
      <c r="H52" s="7">
        <v>603.26900000000001</v>
      </c>
      <c r="I52" s="2">
        <v>2</v>
      </c>
      <c r="J52" s="10">
        <f t="shared" si="3"/>
        <v>0.16590206548054642</v>
      </c>
      <c r="K52" s="7">
        <v>1205.5305000000001</v>
      </c>
      <c r="L52" s="2" t="s">
        <v>373</v>
      </c>
      <c r="M52" s="2" t="s">
        <v>372</v>
      </c>
      <c r="O52" s="2">
        <v>168917067</v>
      </c>
    </row>
    <row r="53" spans="1:15" ht="15.75">
      <c r="A53" s="21" t="s">
        <v>377</v>
      </c>
      <c r="B53" s="21" t="s">
        <v>382</v>
      </c>
      <c r="D53" s="3">
        <v>233</v>
      </c>
      <c r="E53" s="2">
        <f t="shared" si="4"/>
        <v>245</v>
      </c>
      <c r="F53" s="2" t="s">
        <v>379</v>
      </c>
      <c r="G53" s="2">
        <v>60.23</v>
      </c>
      <c r="H53" s="7">
        <v>936.40300000000002</v>
      </c>
      <c r="I53" s="2">
        <v>3</v>
      </c>
      <c r="J53" s="10">
        <f t="shared" si="3"/>
        <v>0.74807842686809534</v>
      </c>
      <c r="K53" s="7">
        <v>2807.1923000000002</v>
      </c>
      <c r="L53" s="2" t="s">
        <v>373</v>
      </c>
      <c r="M53" s="2" t="s">
        <v>372</v>
      </c>
      <c r="O53" s="2">
        <v>18448194</v>
      </c>
    </row>
    <row r="54" spans="1:15" ht="15.75">
      <c r="A54" s="21" t="s">
        <v>377</v>
      </c>
      <c r="B54" s="21" t="s">
        <v>383</v>
      </c>
      <c r="D54" s="3">
        <v>233</v>
      </c>
      <c r="E54" s="2">
        <f t="shared" si="4"/>
        <v>245</v>
      </c>
      <c r="F54" s="2" t="s">
        <v>379</v>
      </c>
      <c r="G54" s="2">
        <v>54.69</v>
      </c>
      <c r="H54" s="7">
        <v>839.37</v>
      </c>
      <c r="I54" s="2">
        <v>3</v>
      </c>
      <c r="J54" s="10">
        <f t="shared" si="3"/>
        <v>-0.59616145938212584</v>
      </c>
      <c r="K54" s="7">
        <v>2516.0969</v>
      </c>
      <c r="L54" s="2" t="s">
        <v>373</v>
      </c>
      <c r="M54" s="2" t="s">
        <v>372</v>
      </c>
      <c r="O54" s="2">
        <v>12928596</v>
      </c>
    </row>
    <row r="55" spans="1:15" ht="15.75">
      <c r="A55" s="21" t="s">
        <v>380</v>
      </c>
      <c r="B55" s="21" t="s">
        <v>384</v>
      </c>
      <c r="D55" s="3">
        <v>179</v>
      </c>
      <c r="E55" s="2">
        <f t="shared" si="4"/>
        <v>183</v>
      </c>
      <c r="F55" s="2" t="s">
        <v>301</v>
      </c>
      <c r="G55" s="2">
        <v>18.71</v>
      </c>
      <c r="H55" s="7">
        <v>457.721</v>
      </c>
      <c r="I55" s="2">
        <v>2</v>
      </c>
      <c r="J55" s="10">
        <f t="shared" si="3"/>
        <v>-0.43742852829389273</v>
      </c>
      <c r="K55" s="7">
        <v>914.43510000000003</v>
      </c>
      <c r="L55" s="2" t="s">
        <v>373</v>
      </c>
      <c r="M55" s="2" t="s">
        <v>372</v>
      </c>
      <c r="O55" s="2">
        <v>9161376</v>
      </c>
    </row>
    <row r="56" spans="1:15" ht="15.75">
      <c r="A56" s="2" t="s">
        <v>422</v>
      </c>
      <c r="B56" s="2" t="s">
        <v>424</v>
      </c>
      <c r="C56" s="2"/>
      <c r="D56" s="2">
        <v>155</v>
      </c>
      <c r="E56" s="2">
        <f t="shared" si="4"/>
        <v>159</v>
      </c>
      <c r="F56" s="2" t="s">
        <v>15</v>
      </c>
      <c r="G56" s="2">
        <v>27.96</v>
      </c>
      <c r="H56" s="7">
        <v>921.36199999999997</v>
      </c>
      <c r="I56" s="2">
        <v>2</v>
      </c>
      <c r="J56" s="10">
        <f>((((H56*I56)-(I56-1)*1.0073)-K56)/K56)*1000000</f>
        <v>0.16289152875257767</v>
      </c>
      <c r="K56" s="7">
        <v>1841.7164</v>
      </c>
      <c r="L56" s="13" t="s">
        <v>373</v>
      </c>
      <c r="M56" s="2" t="s">
        <v>372</v>
      </c>
      <c r="N56" s="2"/>
      <c r="O56" s="2">
        <v>3976796474</v>
      </c>
    </row>
    <row r="57" spans="1:15" ht="15.75">
      <c r="A57" s="2" t="s">
        <v>422</v>
      </c>
      <c r="B57" s="2" t="s">
        <v>427</v>
      </c>
      <c r="D57" s="2">
        <v>155</v>
      </c>
      <c r="E57" s="2">
        <f t="shared" si="4"/>
        <v>159</v>
      </c>
      <c r="F57" s="2" t="s">
        <v>15</v>
      </c>
      <c r="G57" s="2">
        <v>21</v>
      </c>
      <c r="H57" s="7">
        <v>775.81500000000005</v>
      </c>
      <c r="I57" s="2">
        <v>2</v>
      </c>
      <c r="J57" s="10">
        <f t="shared" ref="J57:J88" si="5">IF(K57,1000000*((H57*I57)-(I57-1)*1.0073-K57)/K57,"")</f>
        <v>1.096334952272678</v>
      </c>
      <c r="K57" s="7">
        <v>1550.6210000000001</v>
      </c>
      <c r="L57" s="13" t="s">
        <v>373</v>
      </c>
      <c r="M57" s="2" t="s">
        <v>372</v>
      </c>
      <c r="O57" s="2">
        <v>12090380</v>
      </c>
    </row>
    <row r="58" spans="1:15" ht="15.75">
      <c r="A58" s="2" t="s">
        <v>422</v>
      </c>
      <c r="B58" s="2" t="s">
        <v>423</v>
      </c>
      <c r="D58" s="2">
        <v>155</v>
      </c>
      <c r="E58" s="2">
        <f t="shared" si="4"/>
        <v>159</v>
      </c>
      <c r="F58" s="2" t="s">
        <v>15</v>
      </c>
      <c r="G58" s="2">
        <v>21.38</v>
      </c>
      <c r="H58" s="7">
        <v>775.81500000000005</v>
      </c>
      <c r="I58" s="2">
        <v>2</v>
      </c>
      <c r="J58" s="10">
        <f t="shared" si="5"/>
        <v>1.096334952272678</v>
      </c>
      <c r="K58" s="7">
        <v>1550.6210000000001</v>
      </c>
      <c r="L58" s="13" t="s">
        <v>373</v>
      </c>
      <c r="M58" s="2" t="s">
        <v>372</v>
      </c>
      <c r="O58" s="2">
        <v>22072919</v>
      </c>
    </row>
    <row r="59" spans="1:15" ht="15.75">
      <c r="A59" s="2" t="s">
        <v>422</v>
      </c>
      <c r="B59" s="2" t="s">
        <v>428</v>
      </c>
      <c r="D59" s="2">
        <v>155</v>
      </c>
      <c r="E59" s="2">
        <f t="shared" si="4"/>
        <v>159</v>
      </c>
      <c r="F59" s="2" t="s">
        <v>15</v>
      </c>
      <c r="G59" s="2">
        <v>17.46</v>
      </c>
      <c r="H59" s="7">
        <v>468.214</v>
      </c>
      <c r="I59" s="2">
        <v>2</v>
      </c>
      <c r="J59" s="10">
        <f t="shared" si="5"/>
        <v>0.7483269547921354</v>
      </c>
      <c r="K59" s="7">
        <v>935.42</v>
      </c>
      <c r="L59" s="13" t="s">
        <v>373</v>
      </c>
      <c r="M59" s="2" t="s">
        <v>372</v>
      </c>
      <c r="O59" s="2">
        <v>10067501</v>
      </c>
    </row>
    <row r="60" spans="1:15" ht="15.75">
      <c r="A60" s="21" t="s">
        <v>430</v>
      </c>
      <c r="B60" s="21" t="s">
        <v>429</v>
      </c>
      <c r="D60" s="2">
        <v>168</v>
      </c>
      <c r="E60" s="2">
        <f t="shared" si="4"/>
        <v>173</v>
      </c>
      <c r="F60" s="2" t="s">
        <v>15</v>
      </c>
      <c r="G60" s="2">
        <v>25.93</v>
      </c>
      <c r="H60" s="7">
        <v>988.89800000000002</v>
      </c>
      <c r="I60" s="2">
        <v>2</v>
      </c>
      <c r="J60" s="10">
        <f t="shared" si="5"/>
        <v>0.25293554468903823</v>
      </c>
      <c r="K60" s="7">
        <v>1976.7882</v>
      </c>
      <c r="L60" s="13" t="s">
        <v>373</v>
      </c>
      <c r="M60" s="2" t="s">
        <v>372</v>
      </c>
      <c r="O60" s="2">
        <v>73844934</v>
      </c>
    </row>
    <row r="61" spans="1:15" ht="15.75">
      <c r="A61" s="21" t="s">
        <v>430</v>
      </c>
      <c r="B61" s="21" t="s">
        <v>431</v>
      </c>
      <c r="D61" s="2">
        <v>168</v>
      </c>
      <c r="E61" s="2">
        <f t="shared" si="4"/>
        <v>173</v>
      </c>
      <c r="F61" s="2" t="s">
        <v>15</v>
      </c>
      <c r="G61" s="2">
        <v>19.78</v>
      </c>
      <c r="H61" s="7">
        <v>843.351</v>
      </c>
      <c r="I61" s="2">
        <v>2</v>
      </c>
      <c r="J61" s="10">
        <f t="shared" si="5"/>
        <v>1.1271330102245252</v>
      </c>
      <c r="K61" s="7">
        <v>1685.6928</v>
      </c>
      <c r="L61" s="13" t="s">
        <v>373</v>
      </c>
      <c r="M61" s="2" t="s">
        <v>372</v>
      </c>
      <c r="N61" t="s">
        <v>419</v>
      </c>
      <c r="O61" s="2">
        <v>33745774</v>
      </c>
    </row>
    <row r="62" spans="1:15" ht="15.75">
      <c r="A62" s="21" t="s">
        <v>432</v>
      </c>
      <c r="B62" s="21" t="s">
        <v>433</v>
      </c>
      <c r="D62" s="2">
        <v>168</v>
      </c>
      <c r="E62" s="2">
        <f t="shared" si="4"/>
        <v>173</v>
      </c>
      <c r="F62" s="2" t="s">
        <v>15</v>
      </c>
      <c r="G62" s="2">
        <v>20.09</v>
      </c>
      <c r="H62" s="7">
        <v>637.29</v>
      </c>
      <c r="I62" s="2">
        <v>2</v>
      </c>
      <c r="J62" s="10">
        <f t="shared" si="5"/>
        <v>1.3348293891962149</v>
      </c>
      <c r="K62" s="7">
        <v>1273.5709999999999</v>
      </c>
      <c r="L62" s="13" t="s">
        <v>373</v>
      </c>
      <c r="M62" s="2" t="s">
        <v>372</v>
      </c>
      <c r="O62" s="2">
        <v>24518285</v>
      </c>
    </row>
    <row r="63" spans="1:15" ht="15.75">
      <c r="A63" s="21" t="s">
        <v>435</v>
      </c>
      <c r="B63" s="21" t="s">
        <v>434</v>
      </c>
      <c r="D63" s="2">
        <v>178</v>
      </c>
      <c r="E63" s="2">
        <f t="shared" si="4"/>
        <v>182</v>
      </c>
      <c r="F63" s="2" t="s">
        <v>301</v>
      </c>
      <c r="G63" s="2">
        <v>48.41</v>
      </c>
      <c r="H63" s="7">
        <v>914.88300000000004</v>
      </c>
      <c r="I63" s="2">
        <v>2</v>
      </c>
      <c r="J63" s="10">
        <f t="shared" si="5"/>
        <v>0.6561832283140453</v>
      </c>
      <c r="K63" s="7">
        <v>1828.7574999999999</v>
      </c>
      <c r="L63" s="13" t="s">
        <v>373</v>
      </c>
      <c r="M63" s="2" t="s">
        <v>372</v>
      </c>
      <c r="O63" s="2">
        <v>52984265</v>
      </c>
    </row>
    <row r="64" spans="1:15" ht="15.75">
      <c r="A64" s="21" t="s">
        <v>436</v>
      </c>
      <c r="B64" s="21" t="s">
        <v>437</v>
      </c>
      <c r="D64" s="2">
        <v>179</v>
      </c>
      <c r="E64" s="2">
        <f t="shared" si="4"/>
        <v>184</v>
      </c>
      <c r="F64" s="2" t="s">
        <v>106</v>
      </c>
      <c r="G64" s="2">
        <v>45</v>
      </c>
      <c r="H64" s="7">
        <v>858.01099999999997</v>
      </c>
      <c r="I64" s="2">
        <v>3</v>
      </c>
      <c r="J64" s="10">
        <f t="shared" si="5"/>
        <v>0.54431988595072223</v>
      </c>
      <c r="K64" s="7">
        <v>2572.0169999999998</v>
      </c>
      <c r="L64" s="13" t="s">
        <v>373</v>
      </c>
      <c r="M64" s="2" t="s">
        <v>372</v>
      </c>
      <c r="O64" s="2">
        <v>2306278103</v>
      </c>
    </row>
    <row r="65" spans="1:15" ht="15.75">
      <c r="A65" s="21" t="s">
        <v>438</v>
      </c>
      <c r="B65" s="21" t="s">
        <v>381</v>
      </c>
      <c r="D65" s="2">
        <v>179</v>
      </c>
      <c r="E65" s="2">
        <f t="shared" si="4"/>
        <v>182</v>
      </c>
      <c r="F65" s="2" t="s">
        <v>301</v>
      </c>
      <c r="G65" s="2">
        <v>42.45</v>
      </c>
      <c r="H65" s="7">
        <v>543.25300000000004</v>
      </c>
      <c r="I65" s="2">
        <v>2</v>
      </c>
      <c r="J65" s="10">
        <f t="shared" si="5"/>
        <v>0.5527416400606886</v>
      </c>
      <c r="K65" s="7">
        <v>1085.4981</v>
      </c>
      <c r="L65" s="13" t="s">
        <v>373</v>
      </c>
      <c r="M65" s="2" t="s">
        <v>372</v>
      </c>
      <c r="O65" s="2">
        <v>792416314</v>
      </c>
    </row>
    <row r="66" spans="1:15" ht="15.75">
      <c r="A66" s="21" t="s">
        <v>438</v>
      </c>
      <c r="B66" s="21" t="s">
        <v>439</v>
      </c>
      <c r="D66" s="2">
        <v>179</v>
      </c>
      <c r="E66" s="2">
        <f t="shared" si="4"/>
        <v>182</v>
      </c>
      <c r="F66" s="2" t="s">
        <v>301</v>
      </c>
      <c r="G66" s="2">
        <v>52.21</v>
      </c>
      <c r="H66" s="7">
        <v>871.36699999999996</v>
      </c>
      <c r="I66" s="2">
        <v>2</v>
      </c>
      <c r="J66" s="10">
        <f t="shared" si="5"/>
        <v>0.68897194186233657</v>
      </c>
      <c r="K66" s="7">
        <v>1741.7255</v>
      </c>
      <c r="L66" s="13" t="s">
        <v>373</v>
      </c>
      <c r="M66" s="2" t="s">
        <v>372</v>
      </c>
      <c r="O66" s="2">
        <v>14715714</v>
      </c>
    </row>
    <row r="67" spans="1:15" ht="15.75">
      <c r="A67" s="21" t="s">
        <v>436</v>
      </c>
      <c r="B67" s="21" t="s">
        <v>440</v>
      </c>
      <c r="D67" s="2">
        <v>179</v>
      </c>
      <c r="E67" s="2">
        <f t="shared" ref="E67:E98" si="6">D67+LEN(A67)-1</f>
        <v>184</v>
      </c>
      <c r="F67" s="2" t="s">
        <v>106</v>
      </c>
      <c r="G67" s="2">
        <v>29.93</v>
      </c>
      <c r="H67" s="7">
        <v>606.79</v>
      </c>
      <c r="I67" s="2">
        <v>2</v>
      </c>
      <c r="J67" s="10">
        <f t="shared" si="5"/>
        <v>0.24740790729254092</v>
      </c>
      <c r="K67" s="7">
        <v>1212.5724</v>
      </c>
      <c r="L67" s="13" t="s">
        <v>373</v>
      </c>
      <c r="M67" s="2" t="s">
        <v>372</v>
      </c>
      <c r="O67" s="2">
        <v>52999908</v>
      </c>
    </row>
    <row r="68" spans="1:15" ht="15.75">
      <c r="A68" s="21" t="s">
        <v>436</v>
      </c>
      <c r="B68" s="21" t="s">
        <v>448</v>
      </c>
      <c r="D68" s="2">
        <v>179</v>
      </c>
      <c r="E68" s="2">
        <f t="shared" si="6"/>
        <v>184</v>
      </c>
      <c r="F68" s="2" t="s">
        <v>106</v>
      </c>
      <c r="G68" s="2">
        <v>36.24</v>
      </c>
      <c r="H68" s="7">
        <v>833.36500000000001</v>
      </c>
      <c r="I68" s="2">
        <v>2</v>
      </c>
      <c r="J68" s="10">
        <f t="shared" si="5"/>
        <v>1.2607156325782392</v>
      </c>
      <c r="K68" s="7">
        <v>1665.7206000000001</v>
      </c>
      <c r="L68" s="13" t="s">
        <v>373</v>
      </c>
      <c r="M68" s="2" t="s">
        <v>372</v>
      </c>
      <c r="O68" s="2">
        <v>9652352</v>
      </c>
    </row>
    <row r="69" spans="1:15" ht="15.75">
      <c r="A69" s="21" t="s">
        <v>438</v>
      </c>
      <c r="B69" s="21" t="s">
        <v>449</v>
      </c>
      <c r="D69" s="2">
        <v>179</v>
      </c>
      <c r="E69" s="2">
        <f t="shared" si="6"/>
        <v>182</v>
      </c>
      <c r="F69" s="2" t="s">
        <v>301</v>
      </c>
      <c r="G69" s="2">
        <v>51.64</v>
      </c>
      <c r="H69" s="7">
        <v>688.80100000000004</v>
      </c>
      <c r="I69" s="2">
        <v>2</v>
      </c>
      <c r="J69" s="10">
        <f t="shared" si="5"/>
        <v>0.87171703204578743</v>
      </c>
      <c r="K69" s="7">
        <v>1376.5934999999999</v>
      </c>
      <c r="L69" s="13" t="s">
        <v>373</v>
      </c>
      <c r="M69" s="2" t="s">
        <v>372</v>
      </c>
      <c r="O69" s="2">
        <v>8574270</v>
      </c>
    </row>
    <row r="70" spans="1:15" ht="15.75">
      <c r="A70" s="21" t="s">
        <v>450</v>
      </c>
      <c r="B70" s="21" t="s">
        <v>451</v>
      </c>
      <c r="D70" s="2">
        <v>185</v>
      </c>
      <c r="E70" s="2">
        <f t="shared" si="6"/>
        <v>189</v>
      </c>
      <c r="F70" s="2" t="s">
        <v>106</v>
      </c>
      <c r="G70" s="2">
        <v>20.46</v>
      </c>
      <c r="H70" s="7">
        <v>585.74300000000005</v>
      </c>
      <c r="I70" s="2">
        <v>2</v>
      </c>
      <c r="J70" s="10">
        <f t="shared" si="5"/>
        <v>0.51261104336489627</v>
      </c>
      <c r="K70" s="7">
        <v>1170.4781</v>
      </c>
      <c r="L70" s="13" t="s">
        <v>373</v>
      </c>
      <c r="M70" s="2" t="s">
        <v>372</v>
      </c>
      <c r="O70" s="2">
        <v>125205885</v>
      </c>
    </row>
    <row r="71" spans="1:15" ht="15.75">
      <c r="A71" s="21" t="s">
        <v>452</v>
      </c>
      <c r="B71" s="21" t="s">
        <v>453</v>
      </c>
      <c r="D71" s="2">
        <v>185</v>
      </c>
      <c r="E71" s="2">
        <f t="shared" si="6"/>
        <v>190</v>
      </c>
      <c r="F71" s="2" t="s">
        <v>301</v>
      </c>
      <c r="G71" s="2">
        <v>31.79</v>
      </c>
      <c r="H71" s="7">
        <v>1109.9269999999999</v>
      </c>
      <c r="I71" s="2">
        <v>2</v>
      </c>
      <c r="J71" s="10">
        <f t="shared" si="5"/>
        <v>-0.85629997477303421</v>
      </c>
      <c r="K71" s="7">
        <v>2218.8485999999998</v>
      </c>
      <c r="L71" s="13" t="s">
        <v>373</v>
      </c>
      <c r="M71" s="2" t="s">
        <v>372</v>
      </c>
      <c r="O71" s="2">
        <v>159296049</v>
      </c>
    </row>
    <row r="72" spans="1:15" ht="15.75">
      <c r="A72" s="21" t="s">
        <v>452</v>
      </c>
      <c r="B72" s="21" t="s">
        <v>454</v>
      </c>
      <c r="D72" s="2">
        <v>185</v>
      </c>
      <c r="E72" s="2">
        <f t="shared" si="6"/>
        <v>190</v>
      </c>
      <c r="F72" s="2" t="s">
        <v>301</v>
      </c>
      <c r="G72" s="2">
        <v>18.95</v>
      </c>
      <c r="H72" s="7">
        <v>511.23200000000003</v>
      </c>
      <c r="I72" s="2">
        <v>2</v>
      </c>
      <c r="J72" s="10">
        <f t="shared" si="5"/>
        <v>-9.7899392294317239E-2</v>
      </c>
      <c r="K72" s="7">
        <v>1021.4568</v>
      </c>
      <c r="L72" s="13" t="s">
        <v>373</v>
      </c>
      <c r="M72" s="2" t="s">
        <v>372</v>
      </c>
      <c r="O72" s="2">
        <v>26235030</v>
      </c>
    </row>
    <row r="73" spans="1:15" ht="15.75">
      <c r="A73" s="21" t="s">
        <v>452</v>
      </c>
      <c r="B73" s="21" t="s">
        <v>455</v>
      </c>
      <c r="D73" s="2">
        <v>185</v>
      </c>
      <c r="E73" s="2">
        <f t="shared" si="6"/>
        <v>190</v>
      </c>
      <c r="F73" s="2" t="s">
        <v>301</v>
      </c>
      <c r="G73" s="2">
        <v>29.77</v>
      </c>
      <c r="H73" s="7">
        <v>964.38</v>
      </c>
      <c r="I73" s="2">
        <v>2</v>
      </c>
      <c r="J73" s="10">
        <f t="shared" si="5"/>
        <v>-0.25936930106087408</v>
      </c>
      <c r="K73" s="7">
        <v>1927.7532000000001</v>
      </c>
      <c r="L73" s="13" t="s">
        <v>373</v>
      </c>
      <c r="M73" s="2" t="s">
        <v>372</v>
      </c>
      <c r="O73" s="2">
        <v>472324975</v>
      </c>
    </row>
    <row r="74" spans="1:15" ht="15.75">
      <c r="A74" s="21" t="s">
        <v>452</v>
      </c>
      <c r="C74" t="s">
        <v>456</v>
      </c>
      <c r="D74" s="2">
        <v>185</v>
      </c>
      <c r="E74" s="2">
        <f t="shared" si="6"/>
        <v>190</v>
      </c>
      <c r="F74" s="2" t="s">
        <v>301</v>
      </c>
      <c r="G74" s="2">
        <v>33.340000000000003</v>
      </c>
      <c r="H74" s="7">
        <v>861.99800000000005</v>
      </c>
      <c r="I74" s="2">
        <v>3</v>
      </c>
      <c r="J74" s="10">
        <f t="shared" si="5"/>
        <v>-0.46439977130585863</v>
      </c>
      <c r="K74" s="7">
        <v>2583.9805999999999</v>
      </c>
      <c r="L74" s="13" t="s">
        <v>373</v>
      </c>
      <c r="M74" s="2" t="s">
        <v>372</v>
      </c>
      <c r="O74" s="2">
        <v>71406971</v>
      </c>
    </row>
    <row r="75" spans="1:15" ht="15.75">
      <c r="A75" s="21" t="s">
        <v>457</v>
      </c>
      <c r="B75" s="21" t="s">
        <v>458</v>
      </c>
      <c r="C75" t="s">
        <v>279</v>
      </c>
      <c r="D75" s="2">
        <v>191</v>
      </c>
      <c r="E75" s="2">
        <f t="shared" si="6"/>
        <v>200</v>
      </c>
      <c r="F75" s="2" t="s">
        <v>15</v>
      </c>
      <c r="G75" s="2">
        <v>41.76</v>
      </c>
      <c r="H75" s="7">
        <v>948.71400000000006</v>
      </c>
      <c r="I75" s="2">
        <v>3</v>
      </c>
      <c r="J75" s="10">
        <f t="shared" si="5"/>
        <v>-0.56256238714853202</v>
      </c>
      <c r="K75" s="7">
        <v>2844.1289999999999</v>
      </c>
      <c r="L75" s="13" t="s">
        <v>373</v>
      </c>
      <c r="M75" s="2" t="s">
        <v>372</v>
      </c>
      <c r="O75" s="2">
        <v>124592976</v>
      </c>
    </row>
    <row r="76" spans="1:15" ht="15.75">
      <c r="A76" s="21" t="s">
        <v>459</v>
      </c>
      <c r="B76" s="21" t="s">
        <v>460</v>
      </c>
      <c r="D76" s="2">
        <v>193</v>
      </c>
      <c r="E76" s="2">
        <f t="shared" si="6"/>
        <v>200</v>
      </c>
      <c r="F76" s="2" t="s">
        <v>129</v>
      </c>
      <c r="G76" s="2">
        <v>32.979999999999997</v>
      </c>
      <c r="H76" s="7">
        <v>882.00900000000001</v>
      </c>
      <c r="I76" s="2">
        <v>3</v>
      </c>
      <c r="J76" s="10">
        <f t="shared" si="5"/>
        <v>-0.18910649040398531</v>
      </c>
      <c r="K76" s="7">
        <v>2644.0129000000002</v>
      </c>
      <c r="L76" s="13" t="s">
        <v>373</v>
      </c>
      <c r="M76" s="2" t="s">
        <v>372</v>
      </c>
      <c r="O76" s="2">
        <v>61946956</v>
      </c>
    </row>
    <row r="77" spans="1:15" ht="15.75">
      <c r="A77" s="21" t="s">
        <v>461</v>
      </c>
      <c r="B77" s="21" t="s">
        <v>462</v>
      </c>
      <c r="D77" s="2">
        <v>205</v>
      </c>
      <c r="E77" s="2">
        <f t="shared" si="6"/>
        <v>213</v>
      </c>
      <c r="F77" s="2" t="s">
        <v>15</v>
      </c>
      <c r="G77" s="2">
        <v>33.08</v>
      </c>
      <c r="H77" s="7">
        <v>788.01900000000001</v>
      </c>
      <c r="I77" s="2">
        <v>3</v>
      </c>
      <c r="J77" s="10">
        <f t="shared" si="5"/>
        <v>1.1007435182938468</v>
      </c>
      <c r="K77" s="7">
        <v>2362.0398</v>
      </c>
      <c r="L77" s="13" t="s">
        <v>373</v>
      </c>
      <c r="M77" s="2" t="s">
        <v>372</v>
      </c>
      <c r="O77" s="2">
        <v>46554191</v>
      </c>
    </row>
    <row r="78" spans="1:15" ht="15.75">
      <c r="A78" s="21" t="s">
        <v>461</v>
      </c>
      <c r="B78" s="21" t="s">
        <v>463</v>
      </c>
      <c r="D78" s="2">
        <v>205</v>
      </c>
      <c r="E78" s="2">
        <f t="shared" si="6"/>
        <v>213</v>
      </c>
      <c r="F78" s="2" t="s">
        <v>15</v>
      </c>
      <c r="G78" s="2">
        <v>28.4</v>
      </c>
      <c r="H78" s="7">
        <v>569.27599999999995</v>
      </c>
      <c r="I78" s="2">
        <v>3</v>
      </c>
      <c r="J78" s="10">
        <f t="shared" si="5"/>
        <v>0.58623093604921217</v>
      </c>
      <c r="K78" s="7">
        <v>1705.8124</v>
      </c>
      <c r="L78" s="13" t="s">
        <v>373</v>
      </c>
      <c r="M78" s="2" t="s">
        <v>372</v>
      </c>
      <c r="O78" s="2">
        <v>126479243</v>
      </c>
    </row>
    <row r="79" spans="1:15" ht="15.75">
      <c r="A79" s="21" t="s">
        <v>385</v>
      </c>
      <c r="B79" s="21" t="s">
        <v>386</v>
      </c>
      <c r="D79" s="3">
        <v>19</v>
      </c>
      <c r="E79" s="2">
        <f t="shared" si="6"/>
        <v>30</v>
      </c>
      <c r="F79" s="2" t="s">
        <v>106</v>
      </c>
      <c r="G79" s="2">
        <v>77.19</v>
      </c>
      <c r="H79" s="7">
        <v>943.38</v>
      </c>
      <c r="I79" s="2">
        <v>2</v>
      </c>
      <c r="J79" s="10">
        <f t="shared" si="5"/>
        <v>1.7499674135286094</v>
      </c>
      <c r="K79" s="7">
        <v>1885.7493999999999</v>
      </c>
      <c r="L79" s="2" t="s">
        <v>426</v>
      </c>
      <c r="M79" s="2" t="s">
        <v>425</v>
      </c>
      <c r="O79" s="2">
        <v>16583075</v>
      </c>
    </row>
    <row r="80" spans="1:15" ht="15.75">
      <c r="A80" s="21" t="s">
        <v>389</v>
      </c>
      <c r="B80" s="21" t="s">
        <v>387</v>
      </c>
      <c r="D80" s="3">
        <v>19</v>
      </c>
      <c r="E80" s="2">
        <f t="shared" si="6"/>
        <v>28</v>
      </c>
      <c r="F80" s="2" t="s">
        <v>106</v>
      </c>
      <c r="G80" s="2">
        <v>62.11</v>
      </c>
      <c r="H80" s="7">
        <v>944.35500000000002</v>
      </c>
      <c r="I80" s="2">
        <v>2</v>
      </c>
      <c r="J80" s="10">
        <f t="shared" si="5"/>
        <v>0.21189781891295331</v>
      </c>
      <c r="K80" s="7">
        <v>1887.7022999999999</v>
      </c>
      <c r="L80" s="2" t="s">
        <v>426</v>
      </c>
      <c r="M80" s="2" t="s">
        <v>425</v>
      </c>
      <c r="O80" s="2">
        <v>134101358</v>
      </c>
    </row>
    <row r="81" spans="1:15" ht="15.75">
      <c r="A81" s="21" t="s">
        <v>389</v>
      </c>
      <c r="B81" s="21" t="s">
        <v>388</v>
      </c>
      <c r="D81" s="3">
        <v>19</v>
      </c>
      <c r="E81" s="2">
        <f t="shared" si="6"/>
        <v>28</v>
      </c>
      <c r="F81" s="2" t="s">
        <v>106</v>
      </c>
      <c r="G81" s="2">
        <v>60.12</v>
      </c>
      <c r="H81" s="7">
        <v>717.78099999999995</v>
      </c>
      <c r="I81" s="2">
        <v>2</v>
      </c>
      <c r="J81" s="10">
        <f t="shared" si="5"/>
        <v>0.41824842984268606</v>
      </c>
      <c r="K81" s="7">
        <v>1434.5541000000001</v>
      </c>
      <c r="L81" s="2" t="s">
        <v>426</v>
      </c>
      <c r="M81" s="2" t="s">
        <v>425</v>
      </c>
      <c r="O81" s="2">
        <v>154524600</v>
      </c>
    </row>
    <row r="82" spans="1:15" ht="15.75">
      <c r="A82" s="21" t="s">
        <v>389</v>
      </c>
      <c r="B82" s="21" t="s">
        <v>390</v>
      </c>
      <c r="D82" s="3">
        <v>19</v>
      </c>
      <c r="E82" s="2">
        <f t="shared" si="6"/>
        <v>28</v>
      </c>
      <c r="F82" s="2" t="s">
        <v>106</v>
      </c>
      <c r="G82" s="2">
        <v>72.099999999999994</v>
      </c>
      <c r="H82" s="7">
        <v>1089.903</v>
      </c>
      <c r="I82" s="2">
        <v>2</v>
      </c>
      <c r="J82" s="10">
        <f t="shared" si="5"/>
        <v>0.45896872378237752</v>
      </c>
      <c r="K82" s="7">
        <v>2178.7977000000001</v>
      </c>
      <c r="L82" s="2" t="s">
        <v>426</v>
      </c>
      <c r="M82" s="2" t="s">
        <v>425</v>
      </c>
      <c r="O82" s="2">
        <v>32001089</v>
      </c>
    </row>
    <row r="83" spans="1:15" ht="15.75">
      <c r="A83" s="21" t="s">
        <v>393</v>
      </c>
      <c r="B83" s="21" t="s">
        <v>394</v>
      </c>
      <c r="D83" s="3">
        <v>29</v>
      </c>
      <c r="E83" s="2">
        <f t="shared" si="6"/>
        <v>38</v>
      </c>
      <c r="F83" s="2" t="s">
        <v>391</v>
      </c>
      <c r="G83" s="2">
        <v>63.74</v>
      </c>
      <c r="H83" s="7">
        <v>765.34100000000001</v>
      </c>
      <c r="I83" s="2">
        <v>2</v>
      </c>
      <c r="J83" s="10">
        <f t="shared" si="5"/>
        <v>0.65373419179289882</v>
      </c>
      <c r="K83" s="7">
        <v>1529.6737000000001</v>
      </c>
      <c r="L83" s="2" t="s">
        <v>426</v>
      </c>
      <c r="M83" s="2" t="s">
        <v>425</v>
      </c>
      <c r="O83" s="2">
        <v>690971615</v>
      </c>
    </row>
    <row r="84" spans="1:15" ht="15.75">
      <c r="A84" s="21" t="s">
        <v>393</v>
      </c>
      <c r="B84" s="21" t="s">
        <v>395</v>
      </c>
      <c r="D84" s="3">
        <v>29</v>
      </c>
      <c r="E84" s="2">
        <f t="shared" si="6"/>
        <v>38</v>
      </c>
      <c r="F84" s="2" t="s">
        <v>391</v>
      </c>
      <c r="G84" s="2">
        <v>77.349999999999994</v>
      </c>
      <c r="H84" s="7">
        <v>758.64499999999998</v>
      </c>
      <c r="I84" s="2">
        <v>3</v>
      </c>
      <c r="J84" s="10">
        <f t="shared" si="5"/>
        <v>1.3632861669612863</v>
      </c>
      <c r="K84" s="7">
        <v>2273.9173000000001</v>
      </c>
      <c r="L84" s="2" t="s">
        <v>426</v>
      </c>
      <c r="M84" s="2" t="s">
        <v>425</v>
      </c>
      <c r="O84" s="2">
        <v>422111832</v>
      </c>
    </row>
    <row r="85" spans="1:15" ht="15.75">
      <c r="A85" s="21" t="s">
        <v>396</v>
      </c>
      <c r="B85" s="21" t="s">
        <v>397</v>
      </c>
      <c r="D85" s="3">
        <v>29</v>
      </c>
      <c r="E85" s="2">
        <f t="shared" si="6"/>
        <v>38</v>
      </c>
      <c r="F85" s="2" t="s">
        <v>391</v>
      </c>
      <c r="G85" s="2">
        <v>62.16</v>
      </c>
      <c r="H85" s="7">
        <v>866.88099999999997</v>
      </c>
      <c r="I85" s="2">
        <v>2</v>
      </c>
      <c r="J85" s="10">
        <f t="shared" si="5"/>
        <v>1.0388093997724144</v>
      </c>
      <c r="K85" s="7">
        <v>1732.7529</v>
      </c>
      <c r="L85" s="2" t="s">
        <v>426</v>
      </c>
      <c r="M85" s="2" t="s">
        <v>425</v>
      </c>
      <c r="O85" s="2">
        <v>102211752</v>
      </c>
    </row>
    <row r="86" spans="1:15" ht="15.75">
      <c r="A86" s="21" t="s">
        <v>393</v>
      </c>
      <c r="B86" s="21" t="s">
        <v>398</v>
      </c>
      <c r="D86" s="3">
        <v>29</v>
      </c>
      <c r="E86" s="2">
        <f t="shared" si="6"/>
        <v>38</v>
      </c>
      <c r="F86" s="2" t="s">
        <v>391</v>
      </c>
      <c r="G86" s="2">
        <v>62.69</v>
      </c>
      <c r="H86" s="7">
        <v>866.88099999999997</v>
      </c>
      <c r="I86" s="2">
        <v>2</v>
      </c>
      <c r="J86" s="10">
        <f t="shared" si="5"/>
        <v>0.98109770984555356</v>
      </c>
      <c r="K86" s="7">
        <v>1732.7529999999999</v>
      </c>
      <c r="L86" s="2" t="s">
        <v>426</v>
      </c>
      <c r="M86" s="2" t="s">
        <v>425</v>
      </c>
      <c r="O86" s="2">
        <v>98033355</v>
      </c>
    </row>
    <row r="87" spans="1:15" ht="15.75">
      <c r="A87" s="21" t="s">
        <v>392</v>
      </c>
      <c r="B87" s="21" t="s">
        <v>399</v>
      </c>
      <c r="D87" s="3">
        <v>29</v>
      </c>
      <c r="E87" s="2">
        <f t="shared" si="6"/>
        <v>38</v>
      </c>
      <c r="F87" s="2" t="s">
        <v>391</v>
      </c>
      <c r="G87" s="2">
        <v>76.66</v>
      </c>
      <c r="H87" s="7">
        <v>1035.924</v>
      </c>
      <c r="I87" s="2">
        <v>2</v>
      </c>
      <c r="J87" s="10">
        <f t="shared" si="5"/>
        <v>1.2555303091062957</v>
      </c>
      <c r="K87" s="7">
        <v>2070.8380999999999</v>
      </c>
      <c r="L87" s="2" t="s">
        <v>426</v>
      </c>
      <c r="M87" s="2" t="s">
        <v>425</v>
      </c>
      <c r="O87" s="2">
        <v>51103378</v>
      </c>
    </row>
    <row r="88" spans="1:15" ht="15.75">
      <c r="A88" s="21" t="s">
        <v>392</v>
      </c>
      <c r="B88" s="21" t="s">
        <v>400</v>
      </c>
      <c r="D88" s="3">
        <v>29</v>
      </c>
      <c r="E88" s="2">
        <f t="shared" si="6"/>
        <v>38</v>
      </c>
      <c r="F88" s="2" t="s">
        <v>391</v>
      </c>
      <c r="G88" s="2">
        <v>69.680000000000007</v>
      </c>
      <c r="H88" s="7">
        <v>890.37599999999998</v>
      </c>
      <c r="I88" s="2">
        <v>2</v>
      </c>
      <c r="J88" s="10">
        <f t="shared" si="5"/>
        <v>1.1237579454337452</v>
      </c>
      <c r="K88" s="7">
        <v>1779.7427</v>
      </c>
      <c r="L88" s="2" t="s">
        <v>426</v>
      </c>
      <c r="M88" s="2" t="s">
        <v>425</v>
      </c>
      <c r="O88" s="2">
        <v>29346241</v>
      </c>
    </row>
    <row r="89" spans="1:15" ht="15.75">
      <c r="A89" s="21" t="s">
        <v>392</v>
      </c>
      <c r="B89" s="21" t="s">
        <v>401</v>
      </c>
      <c r="D89" s="3">
        <v>29</v>
      </c>
      <c r="E89" s="2">
        <f t="shared" si="6"/>
        <v>38</v>
      </c>
      <c r="F89" s="2" t="s">
        <v>391</v>
      </c>
      <c r="G89" s="2">
        <v>61.91</v>
      </c>
      <c r="H89" s="7">
        <v>663.80100000000004</v>
      </c>
      <c r="I89" s="2">
        <v>2</v>
      </c>
      <c r="J89" s="10">
        <f t="shared" ref="J89:J116" si="7">IF(K89,1000000*((H89*I89)-(I89-1)*1.0073-K89)/K89,"")</f>
        <v>0.15076196997437391</v>
      </c>
      <c r="K89" s="7">
        <v>1326.5944999999999</v>
      </c>
      <c r="L89" s="2" t="s">
        <v>426</v>
      </c>
      <c r="M89" s="2" t="s">
        <v>425</v>
      </c>
      <c r="O89" s="2">
        <v>25197499</v>
      </c>
    </row>
    <row r="90" spans="1:15" ht="15.75">
      <c r="A90" s="21" t="s">
        <v>393</v>
      </c>
      <c r="B90" s="21" t="s">
        <v>402</v>
      </c>
      <c r="D90" s="3">
        <v>29</v>
      </c>
      <c r="E90" s="2">
        <f t="shared" si="6"/>
        <v>38</v>
      </c>
      <c r="F90" s="2" t="s">
        <v>391</v>
      </c>
      <c r="G90" s="2">
        <v>71.34</v>
      </c>
      <c r="H90" s="7">
        <v>991.91600000000005</v>
      </c>
      <c r="I90" s="2">
        <v>2</v>
      </c>
      <c r="J90" s="10">
        <f t="shared" si="7"/>
        <v>1.4121288453625802</v>
      </c>
      <c r="K90" s="7">
        <v>1982.8218999999999</v>
      </c>
      <c r="L90" s="2" t="s">
        <v>426</v>
      </c>
      <c r="M90" s="2" t="s">
        <v>425</v>
      </c>
      <c r="O90" s="2">
        <v>233284851</v>
      </c>
    </row>
    <row r="91" spans="1:15" ht="15.75">
      <c r="A91" s="21" t="s">
        <v>393</v>
      </c>
      <c r="B91" s="21" t="s">
        <v>403</v>
      </c>
      <c r="D91" s="3">
        <v>29</v>
      </c>
      <c r="E91" s="2">
        <f t="shared" si="6"/>
        <v>38</v>
      </c>
      <c r="F91" s="2" t="s">
        <v>391</v>
      </c>
      <c r="G91" s="2">
        <v>81.489999999999995</v>
      </c>
      <c r="H91" s="7">
        <v>909.69399999999996</v>
      </c>
      <c r="I91" s="2">
        <v>3</v>
      </c>
      <c r="J91" s="10">
        <f t="shared" si="7"/>
        <v>0.69671960565319557</v>
      </c>
      <c r="K91" s="7">
        <v>2727.0655000000002</v>
      </c>
      <c r="L91" s="2" t="s">
        <v>426</v>
      </c>
      <c r="M91" s="2" t="s">
        <v>425</v>
      </c>
      <c r="O91" s="2">
        <v>82534169</v>
      </c>
    </row>
    <row r="92" spans="1:15" ht="15.75">
      <c r="A92" s="21" t="s">
        <v>396</v>
      </c>
      <c r="B92" s="21" t="s">
        <v>404</v>
      </c>
      <c r="D92" s="3">
        <v>29</v>
      </c>
      <c r="E92" s="2">
        <f t="shared" si="6"/>
        <v>38</v>
      </c>
      <c r="F92" s="2" t="s">
        <v>391</v>
      </c>
      <c r="G92" s="2">
        <v>76.13</v>
      </c>
      <c r="H92" s="7">
        <v>826.33799999999997</v>
      </c>
      <c r="I92" s="2">
        <v>3</v>
      </c>
      <c r="J92" s="10">
        <f t="shared" si="7"/>
        <v>1.1707727483483168</v>
      </c>
      <c r="K92" s="7">
        <v>2476.9965000000002</v>
      </c>
      <c r="L92" s="2" t="s">
        <v>426</v>
      </c>
      <c r="M92" s="2" t="s">
        <v>425</v>
      </c>
      <c r="O92" s="2">
        <v>46818374</v>
      </c>
    </row>
    <row r="93" spans="1:15" ht="15.75">
      <c r="A93" s="21" t="s">
        <v>405</v>
      </c>
      <c r="B93" s="21" t="s">
        <v>406</v>
      </c>
      <c r="D93" s="3">
        <v>31</v>
      </c>
      <c r="E93" s="2">
        <f t="shared" si="6"/>
        <v>38</v>
      </c>
      <c r="F93" s="2" t="s">
        <v>391</v>
      </c>
      <c r="G93" s="2">
        <v>47.77</v>
      </c>
      <c r="H93" s="7">
        <v>766.31799999999998</v>
      </c>
      <c r="I93" s="2">
        <v>2</v>
      </c>
      <c r="J93" s="10">
        <f t="shared" si="7"/>
        <v>1.3710913612545017</v>
      </c>
      <c r="K93" s="7">
        <v>1531.6266000000001</v>
      </c>
      <c r="L93" s="2" t="s">
        <v>426</v>
      </c>
      <c r="M93" s="2" t="s">
        <v>425</v>
      </c>
      <c r="O93" s="2">
        <v>195720505</v>
      </c>
    </row>
    <row r="94" spans="1:15" ht="15.75">
      <c r="A94" s="21" t="s">
        <v>405</v>
      </c>
      <c r="B94" s="21" t="s">
        <v>407</v>
      </c>
      <c r="D94" s="3">
        <v>31</v>
      </c>
      <c r="E94" s="2">
        <f t="shared" si="6"/>
        <v>38</v>
      </c>
      <c r="F94" s="2" t="s">
        <v>391</v>
      </c>
      <c r="G94" s="2">
        <v>40.78</v>
      </c>
      <c r="H94" s="7">
        <v>539.74300000000005</v>
      </c>
      <c r="I94" s="2">
        <v>2</v>
      </c>
      <c r="J94" s="10">
        <f t="shared" si="7"/>
        <v>0.27816968810137277</v>
      </c>
      <c r="K94" s="7">
        <v>1078.4784</v>
      </c>
      <c r="L94" s="2" t="s">
        <v>426</v>
      </c>
      <c r="M94" s="2" t="s">
        <v>425</v>
      </c>
      <c r="O94" s="2">
        <v>1544452160</v>
      </c>
    </row>
    <row r="95" spans="1:15" ht="15.75">
      <c r="A95" s="23" t="s">
        <v>405</v>
      </c>
      <c r="B95" s="21" t="s">
        <v>408</v>
      </c>
      <c r="D95" s="3">
        <v>31</v>
      </c>
      <c r="E95" s="2">
        <f t="shared" si="6"/>
        <v>38</v>
      </c>
      <c r="F95" s="2" t="s">
        <v>391</v>
      </c>
      <c r="G95" s="2">
        <v>55.91</v>
      </c>
      <c r="H95" s="7">
        <v>911.86500000000001</v>
      </c>
      <c r="I95" s="2">
        <v>2</v>
      </c>
      <c r="J95" s="10">
        <f t="shared" si="7"/>
        <v>0.3840410112192969</v>
      </c>
      <c r="K95" s="7">
        <v>1822.722</v>
      </c>
      <c r="L95" s="2" t="s">
        <v>426</v>
      </c>
      <c r="M95" s="2" t="s">
        <v>425</v>
      </c>
      <c r="O95" s="2">
        <v>63464139</v>
      </c>
    </row>
    <row r="96" spans="1:15" ht="15.75">
      <c r="A96" s="23" t="s">
        <v>405</v>
      </c>
      <c r="B96" s="21" t="s">
        <v>409</v>
      </c>
      <c r="D96" s="3">
        <v>31</v>
      </c>
      <c r="E96" s="2">
        <f t="shared" si="6"/>
        <v>38</v>
      </c>
      <c r="F96" s="2" t="s">
        <v>391</v>
      </c>
      <c r="G96" s="2">
        <v>39.49</v>
      </c>
      <c r="H96" s="7">
        <v>641.28300000000002</v>
      </c>
      <c r="I96" s="2">
        <v>2</v>
      </c>
      <c r="J96" s="10">
        <f t="shared" si="7"/>
        <v>0.85833051901159263</v>
      </c>
      <c r="K96" s="7">
        <v>1281.5576000000001</v>
      </c>
      <c r="L96" s="2" t="s">
        <v>426</v>
      </c>
      <c r="M96" s="2" t="s">
        <v>425</v>
      </c>
      <c r="O96" s="2">
        <v>140185494</v>
      </c>
    </row>
    <row r="97" spans="1:15" ht="15.75">
      <c r="A97" s="23" t="s">
        <v>410</v>
      </c>
      <c r="B97" s="21" t="s">
        <v>411</v>
      </c>
      <c r="D97" s="3">
        <v>101</v>
      </c>
      <c r="E97" s="2">
        <f t="shared" si="6"/>
        <v>106</v>
      </c>
      <c r="F97" s="2" t="s">
        <v>77</v>
      </c>
      <c r="G97" s="2">
        <v>38.119999999999997</v>
      </c>
      <c r="H97" s="7">
        <v>458.75900000000001</v>
      </c>
      <c r="I97" s="2">
        <v>2</v>
      </c>
      <c r="J97" s="10">
        <f t="shared" si="7"/>
        <v>1.2002056498534635</v>
      </c>
      <c r="K97" s="7">
        <v>916.50959999999998</v>
      </c>
      <c r="L97" s="2" t="s">
        <v>426</v>
      </c>
      <c r="M97" s="2" t="s">
        <v>425</v>
      </c>
      <c r="O97" s="2">
        <v>468321054</v>
      </c>
    </row>
    <row r="98" spans="1:15" ht="15.75">
      <c r="A98" s="23" t="s">
        <v>410</v>
      </c>
      <c r="B98" s="21" t="s">
        <v>414</v>
      </c>
      <c r="D98" s="3">
        <v>101</v>
      </c>
      <c r="E98" s="2">
        <f t="shared" si="6"/>
        <v>106</v>
      </c>
      <c r="F98" s="2" t="s">
        <v>77</v>
      </c>
      <c r="G98" s="2">
        <v>44.1</v>
      </c>
      <c r="H98" s="7">
        <v>685.33299999999997</v>
      </c>
      <c r="I98" s="2">
        <v>2</v>
      </c>
      <c r="J98" s="10">
        <f t="shared" si="7"/>
        <v>0.65709843728955897</v>
      </c>
      <c r="K98" s="7">
        <v>1369.6578</v>
      </c>
      <c r="L98" s="2" t="s">
        <v>426</v>
      </c>
      <c r="M98" s="2" t="s">
        <v>425</v>
      </c>
      <c r="O98" s="2">
        <v>466502933</v>
      </c>
    </row>
    <row r="99" spans="1:15" ht="15.75">
      <c r="A99" s="21" t="s">
        <v>413</v>
      </c>
      <c r="B99" s="21" t="s">
        <v>414</v>
      </c>
      <c r="D99" s="3">
        <v>103</v>
      </c>
      <c r="E99" s="2">
        <f t="shared" ref="E99:E116" si="8">D99+LEN(A99)-1</f>
        <v>115</v>
      </c>
      <c r="F99" s="2" t="s">
        <v>415</v>
      </c>
      <c r="G99" s="2">
        <v>67.55</v>
      </c>
      <c r="H99" s="7">
        <v>696.33600000000001</v>
      </c>
      <c r="I99" s="2">
        <v>3</v>
      </c>
      <c r="J99" s="10">
        <f t="shared" si="7"/>
        <v>1.102065073324954</v>
      </c>
      <c r="K99" s="7">
        <v>2086.9911000000002</v>
      </c>
      <c r="L99" s="2" t="s">
        <v>426</v>
      </c>
      <c r="M99" s="2" t="s">
        <v>425</v>
      </c>
      <c r="O99" s="2">
        <v>18085376</v>
      </c>
    </row>
    <row r="100" spans="1:15" ht="15.75">
      <c r="A100" s="21" t="s">
        <v>417</v>
      </c>
      <c r="B100" s="21" t="s">
        <v>342</v>
      </c>
      <c r="D100" s="3">
        <v>107</v>
      </c>
      <c r="E100" s="2">
        <f t="shared" si="8"/>
        <v>115</v>
      </c>
      <c r="F100" s="2" t="s">
        <v>257</v>
      </c>
      <c r="G100" s="2">
        <v>62.85</v>
      </c>
      <c r="H100" s="7">
        <v>817.36500000000001</v>
      </c>
      <c r="I100" s="2">
        <v>2</v>
      </c>
      <c r="J100" s="10">
        <f t="shared" si="7"/>
        <v>0.91814931463104998</v>
      </c>
      <c r="K100" s="7">
        <v>1633.7212</v>
      </c>
      <c r="L100" s="2" t="s">
        <v>426</v>
      </c>
      <c r="M100" s="2" t="s">
        <v>425</v>
      </c>
      <c r="N100" t="s">
        <v>419</v>
      </c>
      <c r="O100" s="2">
        <v>127206698</v>
      </c>
    </row>
    <row r="101" spans="1:15" ht="15.75">
      <c r="A101" s="21" t="s">
        <v>416</v>
      </c>
      <c r="B101" s="21" t="s">
        <v>341</v>
      </c>
      <c r="D101" s="3">
        <v>107</v>
      </c>
      <c r="E101" s="2">
        <f t="shared" si="8"/>
        <v>115</v>
      </c>
      <c r="F101" s="2" t="s">
        <v>257</v>
      </c>
      <c r="G101" s="2">
        <v>56.95</v>
      </c>
      <c r="H101" s="2">
        <v>590.79</v>
      </c>
      <c r="I101" s="2">
        <v>2</v>
      </c>
      <c r="J101" s="10">
        <f t="shared" si="7"/>
        <v>-0.25411389228117831</v>
      </c>
      <c r="K101" s="7">
        <v>1180.5730000000001</v>
      </c>
      <c r="L101" s="2" t="s">
        <v>426</v>
      </c>
      <c r="M101" s="2" t="s">
        <v>425</v>
      </c>
      <c r="N101" t="s">
        <v>419</v>
      </c>
      <c r="O101" s="2">
        <v>91967191</v>
      </c>
    </row>
    <row r="102" spans="1:15" ht="15.75">
      <c r="A102" s="21" t="s">
        <v>417</v>
      </c>
      <c r="B102" s="21" t="s">
        <v>418</v>
      </c>
      <c r="D102" s="3">
        <v>107</v>
      </c>
      <c r="E102" s="2">
        <f t="shared" si="8"/>
        <v>115</v>
      </c>
      <c r="F102" s="2" t="s">
        <v>257</v>
      </c>
      <c r="G102" s="2">
        <v>70.37</v>
      </c>
      <c r="H102" s="7">
        <v>763.98900000000003</v>
      </c>
      <c r="I102" s="2">
        <v>3</v>
      </c>
      <c r="J102" s="10">
        <f t="shared" si="7"/>
        <v>1.6594258927713994</v>
      </c>
      <c r="K102" s="7">
        <v>2289.9486000000002</v>
      </c>
      <c r="L102" s="2" t="s">
        <v>426</v>
      </c>
      <c r="M102" s="2" t="s">
        <v>425</v>
      </c>
      <c r="N102" t="s">
        <v>420</v>
      </c>
      <c r="O102" s="2">
        <v>35691310</v>
      </c>
    </row>
    <row r="103" spans="1:15" ht="15.75">
      <c r="A103" s="21" t="s">
        <v>421</v>
      </c>
      <c r="B103" s="21" t="s">
        <v>342</v>
      </c>
      <c r="D103" s="3">
        <v>109</v>
      </c>
      <c r="E103" s="2">
        <f t="shared" si="8"/>
        <v>115</v>
      </c>
      <c r="F103" s="2" t="s">
        <v>298</v>
      </c>
      <c r="G103" s="2">
        <v>42.62</v>
      </c>
      <c r="H103" s="7">
        <v>695.30399999999997</v>
      </c>
      <c r="I103" s="2">
        <v>2</v>
      </c>
      <c r="J103" s="10">
        <f t="shared" si="7"/>
        <v>0.50374208409014054</v>
      </c>
      <c r="K103" s="7">
        <v>1389.6</v>
      </c>
      <c r="L103" s="2" t="s">
        <v>426</v>
      </c>
      <c r="M103" s="2" t="s">
        <v>425</v>
      </c>
      <c r="O103" s="2">
        <v>55066382</v>
      </c>
    </row>
    <row r="104" spans="1:15" ht="15.75">
      <c r="A104" s="21" t="s">
        <v>466</v>
      </c>
      <c r="B104" s="21" t="s">
        <v>469</v>
      </c>
      <c r="D104" s="2">
        <v>81</v>
      </c>
      <c r="E104" s="2">
        <f t="shared" si="8"/>
        <v>91</v>
      </c>
      <c r="F104" s="2" t="s">
        <v>467</v>
      </c>
      <c r="G104" s="2">
        <v>57.9</v>
      </c>
      <c r="H104" s="7">
        <v>664.64300000000003</v>
      </c>
      <c r="I104" s="2">
        <v>3</v>
      </c>
      <c r="J104" s="10">
        <f t="shared" si="7"/>
        <v>1.30527867751447</v>
      </c>
      <c r="K104" s="7">
        <v>1991.9118000000001</v>
      </c>
      <c r="L104" s="13" t="s">
        <v>465</v>
      </c>
      <c r="M104" s="2" t="s">
        <v>464</v>
      </c>
      <c r="O104" s="2">
        <v>150756961</v>
      </c>
    </row>
    <row r="105" spans="1:15" ht="15.75">
      <c r="A105" s="21" t="s">
        <v>466</v>
      </c>
      <c r="B105" s="21" t="s">
        <v>468</v>
      </c>
      <c r="D105" s="2">
        <v>81</v>
      </c>
      <c r="E105" s="2">
        <f t="shared" si="8"/>
        <v>91</v>
      </c>
      <c r="F105" s="2" t="s">
        <v>467</v>
      </c>
      <c r="G105" s="2">
        <v>64.569999999999993</v>
      </c>
      <c r="H105" s="7">
        <v>761.67499999999995</v>
      </c>
      <c r="I105" s="2">
        <v>3</v>
      </c>
      <c r="J105" s="10">
        <f t="shared" si="7"/>
        <v>1.4016600559347696</v>
      </c>
      <c r="K105" s="7">
        <v>2283.0072</v>
      </c>
      <c r="L105" s="13" t="s">
        <v>465</v>
      </c>
      <c r="M105" s="2" t="s">
        <v>464</v>
      </c>
      <c r="O105" s="2">
        <v>86469165</v>
      </c>
    </row>
    <row r="106" spans="1:15" ht="15.75">
      <c r="A106" s="21" t="s">
        <v>466</v>
      </c>
      <c r="B106" s="21" t="s">
        <v>470</v>
      </c>
      <c r="D106" s="2">
        <v>81</v>
      </c>
      <c r="E106" s="2">
        <f t="shared" si="8"/>
        <v>91</v>
      </c>
      <c r="F106" s="2" t="s">
        <v>467</v>
      </c>
      <c r="G106" s="2">
        <v>62.69</v>
      </c>
      <c r="H106" s="7">
        <v>883.38499999999999</v>
      </c>
      <c r="I106" s="2">
        <v>3</v>
      </c>
      <c r="J106" s="10">
        <f t="shared" si="7"/>
        <v>0.4531483842310009</v>
      </c>
      <c r="K106" s="7">
        <v>2648.1392000000001</v>
      </c>
      <c r="L106" s="13" t="s">
        <v>465</v>
      </c>
      <c r="M106" s="2" t="s">
        <v>464</v>
      </c>
      <c r="O106" s="2">
        <v>231712434</v>
      </c>
    </row>
    <row r="107" spans="1:15" ht="15.75">
      <c r="A107" s="21" t="s">
        <v>473</v>
      </c>
      <c r="B107" s="21" t="s">
        <v>471</v>
      </c>
      <c r="D107" s="2">
        <v>97</v>
      </c>
      <c r="E107" s="2">
        <f t="shared" si="8"/>
        <v>107</v>
      </c>
      <c r="F107" s="2" t="s">
        <v>474</v>
      </c>
      <c r="G107" s="2">
        <v>59.03</v>
      </c>
      <c r="H107" s="7">
        <v>727.01800000000003</v>
      </c>
      <c r="I107" s="2">
        <v>3</v>
      </c>
      <c r="J107" s="10">
        <f t="shared" si="7"/>
        <v>0.41302620398926182</v>
      </c>
      <c r="K107" s="7">
        <v>2179.0385000000001</v>
      </c>
      <c r="L107" s="13" t="s">
        <v>465</v>
      </c>
      <c r="M107" s="2" t="s">
        <v>464</v>
      </c>
      <c r="O107" s="2">
        <v>32450015</v>
      </c>
    </row>
    <row r="108" spans="1:15" ht="15.75">
      <c r="A108" s="21" t="s">
        <v>473</v>
      </c>
      <c r="B108" s="21" t="s">
        <v>472</v>
      </c>
      <c r="D108" s="2">
        <v>97</v>
      </c>
      <c r="E108" s="2">
        <f t="shared" si="8"/>
        <v>107</v>
      </c>
      <c r="F108" s="2" t="s">
        <v>474</v>
      </c>
      <c r="G108" s="2">
        <v>58.6</v>
      </c>
      <c r="H108" s="7">
        <v>848.72900000000004</v>
      </c>
      <c r="I108" s="2">
        <v>3</v>
      </c>
      <c r="J108" s="10">
        <f t="shared" si="7"/>
        <v>0.74680529459422418</v>
      </c>
      <c r="K108" s="7">
        <v>2544.1705000000002</v>
      </c>
      <c r="L108" s="13" t="s">
        <v>465</v>
      </c>
      <c r="M108" s="2" t="s">
        <v>464</v>
      </c>
      <c r="O108" s="2">
        <v>46767289</v>
      </c>
    </row>
    <row r="109" spans="1:15" ht="15.75">
      <c r="A109" s="21" t="s">
        <v>510</v>
      </c>
      <c r="B109" s="21" t="s">
        <v>511</v>
      </c>
      <c r="D109" s="2">
        <v>524</v>
      </c>
      <c r="E109" s="2">
        <f t="shared" si="8"/>
        <v>527</v>
      </c>
      <c r="F109" s="2" t="s">
        <v>498</v>
      </c>
      <c r="G109" s="2">
        <v>20.95</v>
      </c>
      <c r="H109" s="7">
        <v>683.29899999999998</v>
      </c>
      <c r="I109" s="2">
        <v>2</v>
      </c>
      <c r="J109" s="10">
        <f t="shared" si="7"/>
        <v>1.3913412294958836</v>
      </c>
      <c r="K109" s="7">
        <v>1365.5888</v>
      </c>
      <c r="L109" s="13" t="s">
        <v>512</v>
      </c>
      <c r="M109" s="2" t="s">
        <v>513</v>
      </c>
      <c r="O109" s="2">
        <v>17672223</v>
      </c>
    </row>
    <row r="110" spans="1:15" ht="15.75">
      <c r="A110" s="21" t="s">
        <v>521</v>
      </c>
      <c r="B110" s="21" t="s">
        <v>522</v>
      </c>
      <c r="D110" s="2">
        <v>24</v>
      </c>
      <c r="E110" s="2">
        <f t="shared" si="8"/>
        <v>27</v>
      </c>
      <c r="F110" s="2" t="s">
        <v>301</v>
      </c>
      <c r="G110" s="2">
        <v>25.54</v>
      </c>
      <c r="H110" s="7">
        <v>582.26800000000003</v>
      </c>
      <c r="I110" s="2">
        <v>2</v>
      </c>
      <c r="J110" s="10">
        <f t="shared" si="7"/>
        <v>-0.7735084694033183</v>
      </c>
      <c r="K110" s="7">
        <v>1163.5296000000001</v>
      </c>
      <c r="L110" s="13" t="s">
        <v>524</v>
      </c>
      <c r="M110" s="2" t="s">
        <v>523</v>
      </c>
      <c r="N110" t="s">
        <v>525</v>
      </c>
      <c r="O110" s="2">
        <v>12780969</v>
      </c>
    </row>
    <row r="111" spans="1:15" ht="15.75">
      <c r="A111" s="21" t="s">
        <v>360</v>
      </c>
      <c r="B111" s="21" t="s">
        <v>364</v>
      </c>
      <c r="D111" s="3">
        <v>76</v>
      </c>
      <c r="E111" s="2">
        <f t="shared" si="8"/>
        <v>88</v>
      </c>
      <c r="F111" s="2" t="s">
        <v>361</v>
      </c>
      <c r="G111" s="2">
        <v>44.95</v>
      </c>
      <c r="H111" s="7">
        <v>663.31700000000001</v>
      </c>
      <c r="I111" s="2">
        <v>3</v>
      </c>
      <c r="J111" s="10">
        <f t="shared" si="7"/>
        <v>-0.80485407495259631</v>
      </c>
      <c r="K111" s="7">
        <v>1987.9380000000001</v>
      </c>
      <c r="L111" s="2" t="s">
        <v>363</v>
      </c>
      <c r="M111" s="2" t="s">
        <v>362</v>
      </c>
      <c r="O111" s="2">
        <v>343603659</v>
      </c>
    </row>
    <row r="112" spans="1:15" ht="15.75">
      <c r="A112" s="21" t="s">
        <v>360</v>
      </c>
      <c r="B112" s="21" t="s">
        <v>365</v>
      </c>
      <c r="D112" s="3">
        <v>76</v>
      </c>
      <c r="E112" s="2">
        <f t="shared" si="8"/>
        <v>88</v>
      </c>
      <c r="F112" s="2" t="s">
        <v>361</v>
      </c>
      <c r="G112" s="2">
        <v>49.24</v>
      </c>
      <c r="H112" s="7">
        <v>760.35</v>
      </c>
      <c r="I112" s="2">
        <v>3</v>
      </c>
      <c r="J112" s="10">
        <f t="shared" si="7"/>
        <v>0.87756502401739866</v>
      </c>
      <c r="K112" s="7">
        <v>2279.0333999999998</v>
      </c>
      <c r="L112" s="2" t="s">
        <v>363</v>
      </c>
      <c r="M112" s="2" t="s">
        <v>362</v>
      </c>
      <c r="O112" s="2">
        <v>277197894</v>
      </c>
    </row>
    <row r="113" spans="1:15" ht="15.75">
      <c r="A113" s="21" t="s">
        <v>360</v>
      </c>
      <c r="B113" s="21" t="s">
        <v>366</v>
      </c>
      <c r="D113" s="3">
        <v>76</v>
      </c>
      <c r="E113" s="2">
        <f t="shared" si="8"/>
        <v>88</v>
      </c>
      <c r="F113" s="2" t="s">
        <v>361</v>
      </c>
      <c r="G113" s="2">
        <v>48.36</v>
      </c>
      <c r="H113" s="7">
        <v>882.06</v>
      </c>
      <c r="I113" s="2">
        <v>3</v>
      </c>
      <c r="J113" s="10">
        <f t="shared" si="7"/>
        <v>0</v>
      </c>
      <c r="K113" s="7">
        <v>2644.1653999999999</v>
      </c>
      <c r="L113" s="2" t="s">
        <v>363</v>
      </c>
      <c r="M113" s="2" t="s">
        <v>362</v>
      </c>
      <c r="O113" s="2">
        <v>99506716</v>
      </c>
    </row>
    <row r="114" spans="1:15" ht="15.75">
      <c r="A114" s="21" t="s">
        <v>367</v>
      </c>
      <c r="B114" s="21" t="s">
        <v>368</v>
      </c>
      <c r="D114" s="3">
        <v>47</v>
      </c>
      <c r="E114" s="2">
        <f t="shared" si="8"/>
        <v>62</v>
      </c>
      <c r="F114" s="2" t="s">
        <v>369</v>
      </c>
      <c r="G114" s="2">
        <v>53.39</v>
      </c>
      <c r="H114" s="7">
        <v>874.06600000000003</v>
      </c>
      <c r="I114" s="2">
        <v>3</v>
      </c>
      <c r="J114" s="10">
        <f t="shared" si="7"/>
        <v>0.45798341815829546</v>
      </c>
      <c r="K114" s="7">
        <v>2620.1822000000002</v>
      </c>
      <c r="L114" s="2" t="s">
        <v>363</v>
      </c>
      <c r="M114" s="2" t="s">
        <v>362</v>
      </c>
      <c r="O114" s="2">
        <v>56080656</v>
      </c>
    </row>
    <row r="115" spans="1:15" ht="15" customHeight="1">
      <c r="A115" s="21" t="s">
        <v>479</v>
      </c>
      <c r="B115" s="21" t="s">
        <v>478</v>
      </c>
      <c r="D115" s="2">
        <v>116</v>
      </c>
      <c r="E115" s="2">
        <f t="shared" si="8"/>
        <v>132</v>
      </c>
      <c r="F115" s="2" t="s">
        <v>477</v>
      </c>
      <c r="G115" s="2">
        <v>51.03</v>
      </c>
      <c r="H115" s="7">
        <v>966.41399999999999</v>
      </c>
      <c r="I115" s="2">
        <v>3</v>
      </c>
      <c r="J115" s="10">
        <f t="shared" si="7"/>
        <v>1.3116005269356374</v>
      </c>
      <c r="K115" s="7">
        <v>2897.2235999999998</v>
      </c>
      <c r="L115" s="13" t="s">
        <v>476</v>
      </c>
      <c r="M115" s="2" t="s">
        <v>475</v>
      </c>
      <c r="O115" s="2">
        <v>29903056</v>
      </c>
    </row>
    <row r="116" spans="1:15" ht="15.75">
      <c r="A116" s="21" t="s">
        <v>516</v>
      </c>
      <c r="B116" s="21" t="s">
        <v>273</v>
      </c>
      <c r="D116" s="2">
        <v>57</v>
      </c>
      <c r="E116" s="2">
        <f t="shared" si="8"/>
        <v>65</v>
      </c>
      <c r="F116" s="2" t="s">
        <v>509</v>
      </c>
      <c r="G116" s="2">
        <v>21.27</v>
      </c>
      <c r="H116" s="7">
        <v>517.77229999999997</v>
      </c>
      <c r="I116" s="2">
        <v>2</v>
      </c>
      <c r="J116" s="10">
        <f t="shared" si="7"/>
        <v>1.0632784043238419</v>
      </c>
      <c r="K116" s="7">
        <v>1034.5362</v>
      </c>
      <c r="L116" s="13" t="s">
        <v>515</v>
      </c>
      <c r="M116" s="2" t="s">
        <v>514</v>
      </c>
      <c r="O116" s="2">
        <v>52068796</v>
      </c>
    </row>
  </sheetData>
  <autoFilter ref="A1:O116" xr:uid="{9AF91CD1-0842-6B43-891B-F5ED89A7854D}">
    <sortState xmlns:xlrd2="http://schemas.microsoft.com/office/spreadsheetml/2017/richdata2" ref="A2:O116">
      <sortCondition ref="M1:M116"/>
    </sortState>
  </autoFilter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7BE18-1024-9A44-B69B-9210E76E9FA2}">
  <dimension ref="A1:T126"/>
  <sheetViews>
    <sheetView zoomScale="59" workbookViewId="0">
      <selection activeCell="H53" sqref="H53"/>
    </sheetView>
  </sheetViews>
  <sheetFormatPr defaultColWidth="10.85546875" defaultRowHeight="15.75"/>
  <cols>
    <col min="1" max="1" width="42.28515625" style="28" customWidth="1"/>
    <col min="2" max="2" width="13" style="28" customWidth="1"/>
    <col min="3" max="3" width="18" style="28" customWidth="1"/>
    <col min="4" max="8" width="11.28515625" style="29" bestFit="1" customWidth="1"/>
    <col min="9" max="9" width="13.85546875" style="29" bestFit="1" customWidth="1"/>
    <col min="10" max="10" width="12.28515625" style="29" bestFit="1" customWidth="1"/>
    <col min="11" max="11" width="10.85546875" style="29"/>
    <col min="12" max="12" width="22.7109375" style="29" customWidth="1"/>
    <col min="13" max="16384" width="10.85546875" style="29"/>
  </cols>
  <sheetData>
    <row r="1" spans="1:20">
      <c r="A1" s="28" t="s">
        <v>386</v>
      </c>
      <c r="B1" s="2">
        <v>16583075</v>
      </c>
      <c r="C1" s="37" t="s">
        <v>425</v>
      </c>
      <c r="E1" s="29" t="s">
        <v>275</v>
      </c>
      <c r="F1" s="29" t="s">
        <v>277</v>
      </c>
      <c r="G1" s="29" t="s">
        <v>278</v>
      </c>
      <c r="H1" s="29" t="s">
        <v>279</v>
      </c>
      <c r="I1" s="29" t="s">
        <v>281</v>
      </c>
      <c r="J1" s="29" t="s">
        <v>447</v>
      </c>
      <c r="L1" s="30"/>
      <c r="M1" s="30" t="s">
        <v>441</v>
      </c>
      <c r="N1" s="30" t="s">
        <v>442</v>
      </c>
      <c r="O1" s="30" t="s">
        <v>443</v>
      </c>
      <c r="P1" s="30" t="s">
        <v>444</v>
      </c>
      <c r="Q1" s="30" t="s">
        <v>445</v>
      </c>
      <c r="R1" s="31" t="s">
        <v>446</v>
      </c>
    </row>
    <row r="2" spans="1:20">
      <c r="A2" s="28" t="s">
        <v>387</v>
      </c>
      <c r="B2" s="2">
        <v>134101358</v>
      </c>
      <c r="E2" s="29">
        <f>SUM(B1,B3,B5,B6,B7,B8,B11,B13,B15,B17,B18,B22)</f>
        <v>3801378001</v>
      </c>
      <c r="F2" s="29">
        <v>0</v>
      </c>
      <c r="G2" s="29">
        <f>SUM(B2,B10,B19,B20,B21,B24)</f>
        <v>830308988</v>
      </c>
      <c r="H2" s="29">
        <f>SUM(B4,B6,B9,B12,B13,B16)</f>
        <v>698032981</v>
      </c>
      <c r="I2" s="29">
        <f>SUM(B23)</f>
        <v>35691310</v>
      </c>
      <c r="J2" s="29">
        <f>SUM(E2:I2)</f>
        <v>5365411280</v>
      </c>
      <c r="L2" s="32" t="s">
        <v>425</v>
      </c>
      <c r="M2" s="33">
        <v>0.70849703827364374</v>
      </c>
      <c r="N2" s="33">
        <v>0</v>
      </c>
      <c r="O2" s="33">
        <v>0.15475216058367106</v>
      </c>
      <c r="P2" s="33">
        <v>0.13009869040272343</v>
      </c>
      <c r="Q2" s="33">
        <v>0</v>
      </c>
      <c r="R2" s="33">
        <v>6.6521107399617647E-3</v>
      </c>
    </row>
    <row r="3" spans="1:20">
      <c r="A3" s="28" t="s">
        <v>388</v>
      </c>
      <c r="B3" s="2">
        <v>154524600</v>
      </c>
      <c r="E3" s="29">
        <f>E2/J2</f>
        <v>0.70849703827364374</v>
      </c>
      <c r="F3" s="29">
        <v>0</v>
      </c>
      <c r="G3" s="29">
        <f>G2/J2</f>
        <v>0.15475216058367106</v>
      </c>
      <c r="H3" s="29">
        <f>H2/J2</f>
        <v>0.13009869040272343</v>
      </c>
      <c r="I3" s="29">
        <f>I2/J2</f>
        <v>6.6521107399617647E-3</v>
      </c>
      <c r="J3" s="29">
        <f>SUM(E3:I3)</f>
        <v>1</v>
      </c>
      <c r="L3" s="32" t="s">
        <v>372</v>
      </c>
      <c r="M3" s="33">
        <v>1.1987505150290123E-2</v>
      </c>
      <c r="N3" s="33">
        <v>1.957869216615812E-2</v>
      </c>
      <c r="O3" s="33">
        <v>0.94314125188435405</v>
      </c>
      <c r="P3" s="33">
        <v>1.6297855198758846E-2</v>
      </c>
      <c r="Q3" s="33">
        <v>1.2551854716571593E-3</v>
      </c>
      <c r="R3" s="33">
        <v>7.7395101287817429E-3</v>
      </c>
      <c r="T3" s="33"/>
    </row>
    <row r="4" spans="1:20">
      <c r="A4" s="28" t="s">
        <v>390</v>
      </c>
      <c r="B4" s="2">
        <v>32001089</v>
      </c>
      <c r="L4" s="32" t="s">
        <v>289</v>
      </c>
      <c r="M4" s="33">
        <v>0.25517729564903791</v>
      </c>
      <c r="N4" s="33">
        <v>0.30492845269297253</v>
      </c>
      <c r="O4" s="33">
        <v>0.43989425165798962</v>
      </c>
      <c r="P4" s="33">
        <v>0</v>
      </c>
      <c r="Q4" s="33">
        <v>0</v>
      </c>
      <c r="R4" s="33">
        <v>0</v>
      </c>
    </row>
    <row r="5" spans="1:20">
      <c r="A5" s="28" t="s">
        <v>394</v>
      </c>
      <c r="B5" s="2">
        <v>690971615</v>
      </c>
      <c r="L5" s="32" t="s">
        <v>351</v>
      </c>
      <c r="M5" s="33">
        <v>0</v>
      </c>
      <c r="N5" s="33">
        <v>0</v>
      </c>
      <c r="O5" s="33">
        <v>0.72927084997446157</v>
      </c>
      <c r="P5" s="33">
        <v>0.27072915002553849</v>
      </c>
      <c r="Q5" s="33">
        <v>0</v>
      </c>
      <c r="R5" s="33">
        <v>0</v>
      </c>
    </row>
    <row r="6" spans="1:20">
      <c r="A6" s="28" t="s">
        <v>395</v>
      </c>
      <c r="B6" s="2">
        <v>422111832</v>
      </c>
      <c r="L6" s="32" t="s">
        <v>362</v>
      </c>
      <c r="M6" s="33">
        <v>0</v>
      </c>
      <c r="N6" s="33">
        <v>0</v>
      </c>
      <c r="O6" s="33">
        <v>0.44256640961229582</v>
      </c>
      <c r="P6" s="33">
        <v>0.42926752207342472</v>
      </c>
      <c r="Q6" s="33">
        <v>0</v>
      </c>
      <c r="R6" s="33">
        <v>0.12816606831427946</v>
      </c>
    </row>
    <row r="7" spans="1:20">
      <c r="A7" s="28" t="s">
        <v>397</v>
      </c>
      <c r="B7" s="2">
        <v>102211752</v>
      </c>
      <c r="L7" s="34" t="s">
        <v>530</v>
      </c>
      <c r="M7" s="33">
        <v>0</v>
      </c>
      <c r="N7" s="33">
        <v>0</v>
      </c>
      <c r="O7" s="29">
        <v>0.27502571969201811</v>
      </c>
      <c r="P7" s="29">
        <v>0.21694409895065905</v>
      </c>
      <c r="Q7" s="33">
        <v>0</v>
      </c>
      <c r="R7" s="29">
        <v>0.50803018135732281</v>
      </c>
    </row>
    <row r="8" spans="1:20">
      <c r="A8" s="28" t="s">
        <v>398</v>
      </c>
      <c r="B8" s="2">
        <v>98033355</v>
      </c>
      <c r="L8" s="32" t="s">
        <v>568</v>
      </c>
      <c r="M8" s="33">
        <v>0</v>
      </c>
      <c r="N8" s="33">
        <v>0</v>
      </c>
      <c r="O8" s="33">
        <v>0.73685183718994685</v>
      </c>
      <c r="P8" s="33">
        <v>1.4273032098721807E-2</v>
      </c>
      <c r="Q8" s="33">
        <v>5.3237840709356159E-2</v>
      </c>
      <c r="R8" s="33">
        <v>0.19563729000197524</v>
      </c>
    </row>
    <row r="9" spans="1:20">
      <c r="A9" s="28" t="s">
        <v>399</v>
      </c>
      <c r="B9" s="2">
        <v>51103378</v>
      </c>
      <c r="L9" s="34"/>
      <c r="M9" s="32"/>
      <c r="N9" s="32"/>
      <c r="O9" s="32"/>
      <c r="P9" s="32"/>
      <c r="Q9" s="32"/>
      <c r="R9" s="33"/>
    </row>
    <row r="10" spans="1:20">
      <c r="A10" s="28" t="s">
        <v>400</v>
      </c>
      <c r="B10" s="2">
        <v>29346241</v>
      </c>
      <c r="L10" s="32"/>
      <c r="M10" s="35"/>
      <c r="N10" s="35"/>
      <c r="O10" s="35"/>
      <c r="P10" s="35"/>
      <c r="Q10" s="35"/>
      <c r="R10" s="32"/>
      <c r="S10" s="33"/>
    </row>
    <row r="11" spans="1:20">
      <c r="A11" s="28" t="s">
        <v>401</v>
      </c>
      <c r="B11" s="2">
        <v>25197499</v>
      </c>
      <c r="L11" s="32"/>
      <c r="M11" s="35"/>
      <c r="N11" s="35"/>
      <c r="O11" s="35"/>
      <c r="P11" s="35"/>
      <c r="Q11" s="35"/>
      <c r="R11" s="32"/>
      <c r="S11" s="33"/>
    </row>
    <row r="12" spans="1:20">
      <c r="A12" s="28" t="s">
        <v>403</v>
      </c>
      <c r="B12" s="2">
        <v>82534169</v>
      </c>
      <c r="L12" s="32"/>
      <c r="M12" s="35"/>
      <c r="N12" s="35"/>
      <c r="O12" s="35"/>
      <c r="P12" s="35"/>
      <c r="Q12" s="35"/>
      <c r="R12" s="32"/>
      <c r="S12" s="33"/>
    </row>
    <row r="13" spans="1:20">
      <c r="A13" s="28" t="s">
        <v>404</v>
      </c>
      <c r="B13" s="2">
        <v>46818374</v>
      </c>
      <c r="L13" s="32"/>
      <c r="M13" s="35"/>
      <c r="N13" s="35"/>
      <c r="O13" s="35"/>
      <c r="P13" s="35"/>
      <c r="Q13" s="35"/>
      <c r="R13" s="32"/>
      <c r="S13" s="33"/>
    </row>
    <row r="14" spans="1:20">
      <c r="A14" s="28" t="s">
        <v>406</v>
      </c>
      <c r="B14" s="2">
        <v>195720505</v>
      </c>
      <c r="L14" s="32"/>
      <c r="M14" s="35"/>
      <c r="N14" s="35"/>
      <c r="O14" s="35"/>
      <c r="P14" s="35"/>
      <c r="Q14" s="35"/>
      <c r="R14" s="32"/>
      <c r="S14" s="33"/>
    </row>
    <row r="15" spans="1:20">
      <c r="A15" s="28" t="s">
        <v>407</v>
      </c>
      <c r="B15" s="2">
        <v>1544452160</v>
      </c>
      <c r="L15" s="32"/>
      <c r="M15" s="35"/>
      <c r="N15" s="35"/>
      <c r="O15" s="35"/>
      <c r="P15" s="35"/>
      <c r="Q15" s="35"/>
      <c r="R15" s="32"/>
      <c r="S15" s="33"/>
    </row>
    <row r="16" spans="1:20">
      <c r="A16" s="28" t="s">
        <v>408</v>
      </c>
      <c r="B16" s="2">
        <v>63464139</v>
      </c>
      <c r="L16" s="31"/>
      <c r="M16" s="35"/>
      <c r="N16" s="35"/>
      <c r="O16" s="35"/>
      <c r="P16" s="35"/>
      <c r="Q16" s="35"/>
      <c r="R16" s="31"/>
      <c r="S16" s="33"/>
    </row>
    <row r="17" spans="1:19">
      <c r="A17" s="28" t="s">
        <v>409</v>
      </c>
      <c r="B17" s="2">
        <v>140185494</v>
      </c>
      <c r="L17" s="32"/>
      <c r="M17" s="33"/>
      <c r="N17" s="33"/>
      <c r="O17" s="33"/>
      <c r="P17" s="33"/>
      <c r="Q17" s="33"/>
      <c r="R17" s="33"/>
      <c r="S17" s="33"/>
    </row>
    <row r="18" spans="1:19">
      <c r="A18" s="28" t="s">
        <v>411</v>
      </c>
      <c r="B18" s="2">
        <v>468321054</v>
      </c>
      <c r="S18" s="33"/>
    </row>
    <row r="19" spans="1:19">
      <c r="A19" s="28" t="s">
        <v>412</v>
      </c>
      <c r="B19" s="2">
        <v>466502933</v>
      </c>
      <c r="S19" s="33"/>
    </row>
    <row r="20" spans="1:19">
      <c r="A20" s="28" t="s">
        <v>414</v>
      </c>
      <c r="B20" s="2">
        <v>18085376</v>
      </c>
    </row>
    <row r="21" spans="1:19">
      <c r="A21" s="28" t="s">
        <v>342</v>
      </c>
      <c r="B21" s="2">
        <v>127206698</v>
      </c>
    </row>
    <row r="22" spans="1:19">
      <c r="A22" s="28" t="s">
        <v>341</v>
      </c>
      <c r="B22" s="2">
        <v>91967191</v>
      </c>
    </row>
    <row r="23" spans="1:19">
      <c r="A23" s="28" t="s">
        <v>418</v>
      </c>
      <c r="B23" s="2">
        <v>35691310</v>
      </c>
    </row>
    <row r="24" spans="1:19">
      <c r="A24" s="28" t="s">
        <v>342</v>
      </c>
      <c r="B24" s="2">
        <v>55066382</v>
      </c>
    </row>
    <row r="26" spans="1:19">
      <c r="A26" s="2" t="s">
        <v>292</v>
      </c>
      <c r="B26" s="2">
        <v>24059584</v>
      </c>
      <c r="C26" s="37" t="s">
        <v>289</v>
      </c>
      <c r="E26" s="29" t="s">
        <v>275</v>
      </c>
      <c r="F26" s="29" t="s">
        <v>277</v>
      </c>
      <c r="G26" s="29" t="s">
        <v>278</v>
      </c>
      <c r="H26" s="29" t="s">
        <v>447</v>
      </c>
    </row>
    <row r="27" spans="1:19">
      <c r="A27" s="2" t="s">
        <v>296</v>
      </c>
      <c r="B27" s="2">
        <v>18075747</v>
      </c>
      <c r="E27" s="29">
        <f>SUM(B26:B30,B33:B34,B36,B40:B42,B44:B45,B47:B48)+SUM(B54)</f>
        <v>4482318279</v>
      </c>
      <c r="F27" s="29">
        <f>SUM(B28,B30,B31,B32,B35,B38,B39,B40,B41,B42,B43,B47,B48,B49)+SUM(B52:B54)</f>
        <v>5356222519</v>
      </c>
      <c r="G27" s="29">
        <f>SUM(B31,B32,B33,B34,B37,B38,B39,B46,B47,B50)+SUM(B53,B52,B54)</f>
        <v>7726965050</v>
      </c>
      <c r="H27" s="29">
        <f>SUM(E27:G27)</f>
        <v>17565505848</v>
      </c>
    </row>
    <row r="28" spans="1:19">
      <c r="A28" s="2" t="s">
        <v>299</v>
      </c>
      <c r="B28" s="2">
        <v>10431211</v>
      </c>
      <c r="E28" s="29">
        <f>E27/H27</f>
        <v>0.25517729564903791</v>
      </c>
      <c r="F28" s="29">
        <f>F27/H27</f>
        <v>0.30492845269297253</v>
      </c>
      <c r="G28" s="29">
        <f>G27/H27</f>
        <v>0.43989425165798962</v>
      </c>
    </row>
    <row r="29" spans="1:19">
      <c r="A29" s="2" t="s">
        <v>296</v>
      </c>
      <c r="B29" s="2">
        <v>11965929</v>
      </c>
    </row>
    <row r="30" spans="1:19">
      <c r="A30" s="2" t="s">
        <v>303</v>
      </c>
      <c r="B30" s="2">
        <v>58267437</v>
      </c>
    </row>
    <row r="31" spans="1:19">
      <c r="A31" s="2" t="s">
        <v>308</v>
      </c>
      <c r="B31" s="2">
        <v>133328425</v>
      </c>
    </row>
    <row r="32" spans="1:19">
      <c r="A32" s="2" t="s">
        <v>309</v>
      </c>
      <c r="B32" s="2">
        <v>114104206</v>
      </c>
    </row>
    <row r="33" spans="1:2">
      <c r="A33" s="2" t="s">
        <v>310</v>
      </c>
      <c r="B33" s="2">
        <v>2091036369</v>
      </c>
    </row>
    <row r="34" spans="1:2">
      <c r="A34" s="2" t="s">
        <v>311</v>
      </c>
      <c r="B34" s="2">
        <v>256798143</v>
      </c>
    </row>
    <row r="35" spans="1:2">
      <c r="A35" s="2" t="s">
        <v>314</v>
      </c>
      <c r="B35" s="2">
        <v>1944808166</v>
      </c>
    </row>
    <row r="36" spans="1:2">
      <c r="A36" s="2" t="s">
        <v>315</v>
      </c>
      <c r="B36" s="2">
        <v>52518076</v>
      </c>
    </row>
    <row r="37" spans="1:2">
      <c r="A37" s="2" t="s">
        <v>316</v>
      </c>
      <c r="B37" s="2">
        <v>3497582646</v>
      </c>
    </row>
    <row r="38" spans="1:2">
      <c r="A38" s="2" t="s">
        <v>318</v>
      </c>
      <c r="B38" s="2">
        <v>568089703</v>
      </c>
    </row>
    <row r="39" spans="1:2">
      <c r="A39" s="2" t="s">
        <v>317</v>
      </c>
      <c r="B39" s="2">
        <v>340354189</v>
      </c>
    </row>
    <row r="40" spans="1:2">
      <c r="A40" s="2" t="s">
        <v>320</v>
      </c>
      <c r="B40" s="2">
        <v>898536884</v>
      </c>
    </row>
    <row r="41" spans="1:2">
      <c r="A41" s="2" t="s">
        <v>319</v>
      </c>
      <c r="B41" s="2">
        <v>247571780</v>
      </c>
    </row>
    <row r="42" spans="1:2">
      <c r="A42" s="2" t="s">
        <v>322</v>
      </c>
      <c r="B42" s="2">
        <v>151103572</v>
      </c>
    </row>
    <row r="43" spans="1:2">
      <c r="A43" s="2" t="s">
        <v>343</v>
      </c>
      <c r="B43" s="2">
        <v>205548112</v>
      </c>
    </row>
    <row r="44" spans="1:2">
      <c r="A44" s="2" t="s">
        <v>315</v>
      </c>
      <c r="B44" s="2">
        <v>335085831</v>
      </c>
    </row>
    <row r="45" spans="1:2">
      <c r="A45" s="2" t="s">
        <v>327</v>
      </c>
      <c r="B45" s="2">
        <v>18800876</v>
      </c>
    </row>
    <row r="46" spans="1:2">
      <c r="A46" s="2" t="s">
        <v>328</v>
      </c>
      <c r="B46" s="2">
        <v>159663460</v>
      </c>
    </row>
    <row r="47" spans="1:2">
      <c r="A47" s="28" t="s">
        <v>330</v>
      </c>
      <c r="B47" s="2">
        <v>157507109</v>
      </c>
    </row>
    <row r="48" spans="1:2">
      <c r="A48" s="28" t="s">
        <v>331</v>
      </c>
      <c r="B48" s="2">
        <v>39423052</v>
      </c>
    </row>
    <row r="49" spans="1:7">
      <c r="A49" s="2" t="s">
        <v>334</v>
      </c>
      <c r="B49" s="2">
        <v>129473422</v>
      </c>
    </row>
    <row r="50" spans="1:7">
      <c r="A50" s="2" t="s">
        <v>335</v>
      </c>
      <c r="B50" s="2">
        <v>50825549</v>
      </c>
    </row>
    <row r="51" spans="1:7">
      <c r="B51" s="2">
        <v>41474753</v>
      </c>
    </row>
    <row r="52" spans="1:7">
      <c r="A52" s="28" t="s">
        <v>338</v>
      </c>
      <c r="B52" s="2">
        <v>106899435</v>
      </c>
    </row>
    <row r="53" spans="1:7">
      <c r="A53" s="28" t="s">
        <v>339</v>
      </c>
      <c r="B53" s="2">
        <v>139639137</v>
      </c>
    </row>
    <row r="54" spans="1:7">
      <c r="A54" s="28" t="s">
        <v>340</v>
      </c>
      <c r="B54" s="2">
        <v>111136679</v>
      </c>
    </row>
    <row r="55" spans="1:7">
      <c r="A55" s="2"/>
    </row>
    <row r="56" spans="1:7">
      <c r="A56" s="28" t="s">
        <v>352</v>
      </c>
      <c r="B56" s="2">
        <v>45926772</v>
      </c>
      <c r="C56" s="38" t="s">
        <v>351</v>
      </c>
      <c r="E56" s="29" t="s">
        <v>278</v>
      </c>
      <c r="F56" s="29" t="s">
        <v>279</v>
      </c>
      <c r="G56" s="39"/>
    </row>
    <row r="57" spans="1:7">
      <c r="A57" s="28" t="s">
        <v>354</v>
      </c>
      <c r="B57" s="2">
        <v>199564336</v>
      </c>
      <c r="C57" s="38"/>
      <c r="E57" s="29">
        <f>SUM(B56:B57,B59,B60)/SUM(B56:B60)</f>
        <v>0.72927084997446157</v>
      </c>
      <c r="F57" s="29">
        <f>SUM(B58)/SUM(B56:B60)</f>
        <v>0.27072915002553849</v>
      </c>
    </row>
    <row r="58" spans="1:7">
      <c r="A58" s="28" t="s">
        <v>355</v>
      </c>
      <c r="B58" s="2">
        <v>126663518</v>
      </c>
      <c r="C58" s="38"/>
    </row>
    <row r="59" spans="1:7">
      <c r="A59" s="28" t="s">
        <v>358</v>
      </c>
      <c r="B59" s="2">
        <v>72557127</v>
      </c>
      <c r="C59" s="38"/>
    </row>
    <row r="60" spans="1:7">
      <c r="A60" s="28" t="s">
        <v>357</v>
      </c>
      <c r="B60" s="2">
        <v>23148904</v>
      </c>
      <c r="C60" s="38"/>
    </row>
    <row r="61" spans="1:7">
      <c r="C61" s="38"/>
    </row>
    <row r="62" spans="1:7">
      <c r="A62" s="28" t="s">
        <v>364</v>
      </c>
      <c r="B62" s="2">
        <v>343603659</v>
      </c>
      <c r="C62" s="1" t="s">
        <v>362</v>
      </c>
      <c r="E62" s="29" t="s">
        <v>278</v>
      </c>
      <c r="F62" s="29" t="s">
        <v>279</v>
      </c>
      <c r="G62" s="29" t="s">
        <v>281</v>
      </c>
    </row>
    <row r="63" spans="1:7">
      <c r="A63" s="28" t="s">
        <v>365</v>
      </c>
      <c r="B63" s="2">
        <v>277197894</v>
      </c>
      <c r="C63" s="2"/>
      <c r="E63" s="29">
        <f>B62/SUM(B62:B65)</f>
        <v>0.44256640961229582</v>
      </c>
      <c r="F63" s="29">
        <f>SUM(B63,B65)/SUM(B62:B65)</f>
        <v>0.42926752207342472</v>
      </c>
      <c r="G63" s="29">
        <f>B64/SUM(B62:B65)</f>
        <v>0.12816606831427946</v>
      </c>
    </row>
    <row r="64" spans="1:7">
      <c r="A64" s="28" t="s">
        <v>366</v>
      </c>
      <c r="B64" s="2">
        <v>99506716</v>
      </c>
      <c r="C64" s="2"/>
    </row>
    <row r="65" spans="1:18">
      <c r="A65" s="28" t="s">
        <v>368</v>
      </c>
      <c r="B65" s="2">
        <v>56080656</v>
      </c>
      <c r="C65" s="2"/>
    </row>
    <row r="67" spans="1:18">
      <c r="L67"/>
      <c r="M67"/>
      <c r="N67"/>
      <c r="O67"/>
      <c r="P67"/>
      <c r="Q67"/>
      <c r="R67"/>
    </row>
    <row r="68" spans="1:18">
      <c r="L68"/>
      <c r="M68"/>
      <c r="N68"/>
      <c r="O68"/>
      <c r="P68"/>
      <c r="Q68"/>
      <c r="R68"/>
    </row>
    <row r="69" spans="1:18" customFormat="1">
      <c r="A69" s="21" t="s">
        <v>517</v>
      </c>
      <c r="B69" s="2">
        <v>785683607</v>
      </c>
      <c r="C69" s="26" t="s">
        <v>566</v>
      </c>
      <c r="D69" s="26"/>
      <c r="E69" t="s">
        <v>278</v>
      </c>
      <c r="F69" t="s">
        <v>279</v>
      </c>
      <c r="G69" t="s">
        <v>281</v>
      </c>
      <c r="H69" t="s">
        <v>280</v>
      </c>
      <c r="I69" t="s">
        <v>447</v>
      </c>
      <c r="J69" s="29"/>
    </row>
    <row r="70" spans="1:18" customFormat="1">
      <c r="A70" s="21" t="s">
        <v>494</v>
      </c>
      <c r="B70" s="2">
        <v>107006463</v>
      </c>
      <c r="C70" s="21"/>
      <c r="D70" s="21"/>
      <c r="E70">
        <f>SUM(B69,B72,B73:B74,B76,B77,B78,B80)</f>
        <v>2456095628</v>
      </c>
      <c r="F70">
        <f>SUM(B81,B83)</f>
        <v>47575279</v>
      </c>
      <c r="G70">
        <f>SUM(B71,B79)</f>
        <v>652103813</v>
      </c>
      <c r="H70">
        <f>B75</f>
        <v>177453894</v>
      </c>
      <c r="I70">
        <f>SUM(E70:H70)</f>
        <v>3333228614</v>
      </c>
    </row>
    <row r="71" spans="1:18" customFormat="1">
      <c r="A71" s="21" t="s">
        <v>495</v>
      </c>
      <c r="B71" s="2">
        <v>72294286</v>
      </c>
      <c r="C71" s="21"/>
      <c r="D71" s="21"/>
      <c r="E71">
        <f>E70/I70</f>
        <v>0.73685183718994685</v>
      </c>
      <c r="F71">
        <f>F70/I70</f>
        <v>1.4273032098721807E-2</v>
      </c>
      <c r="G71">
        <f>G70/I70</f>
        <v>0.19563729000197524</v>
      </c>
      <c r="H71">
        <f>H70/I70</f>
        <v>5.3237840709356159E-2</v>
      </c>
    </row>
    <row r="72" spans="1:18" customFormat="1">
      <c r="A72" s="21" t="s">
        <v>345</v>
      </c>
      <c r="B72" s="2">
        <v>20457768</v>
      </c>
      <c r="C72" s="21"/>
    </row>
    <row r="73" spans="1:18" customFormat="1">
      <c r="A73" s="21" t="s">
        <v>528</v>
      </c>
      <c r="B73" s="2">
        <v>105519460</v>
      </c>
      <c r="C73" s="21"/>
    </row>
    <row r="74" spans="1:18" customFormat="1">
      <c r="A74" s="21" t="s">
        <v>500</v>
      </c>
      <c r="B74" s="2">
        <v>1170540890</v>
      </c>
      <c r="C74" s="21"/>
    </row>
    <row r="75" spans="1:18" customFormat="1">
      <c r="A75" s="21" t="s">
        <v>501</v>
      </c>
      <c r="B75" s="2">
        <v>177453894</v>
      </c>
      <c r="C75" s="21"/>
    </row>
    <row r="76" spans="1:18" customFormat="1">
      <c r="A76" s="21" t="s">
        <v>506</v>
      </c>
      <c r="B76" s="2">
        <v>11416357</v>
      </c>
      <c r="C76" s="21"/>
    </row>
    <row r="77" spans="1:18" customFormat="1">
      <c r="A77" s="21" t="s">
        <v>484</v>
      </c>
      <c r="B77" s="2">
        <v>40284784</v>
      </c>
      <c r="C77" s="21"/>
    </row>
    <row r="78" spans="1:18" customFormat="1">
      <c r="A78" s="21" t="s">
        <v>486</v>
      </c>
      <c r="B78" s="2">
        <v>6536686</v>
      </c>
      <c r="C78" s="21"/>
    </row>
    <row r="79" spans="1:18" customFormat="1">
      <c r="A79" s="21" t="s">
        <v>488</v>
      </c>
      <c r="B79" s="2">
        <v>579809527</v>
      </c>
      <c r="C79" s="21"/>
    </row>
    <row r="80" spans="1:18" customFormat="1">
      <c r="A80" s="21" t="s">
        <v>489</v>
      </c>
      <c r="B80" s="2">
        <v>315656076</v>
      </c>
      <c r="C80" s="21"/>
    </row>
    <row r="81" spans="1:18" customFormat="1">
      <c r="A81" s="21" t="s">
        <v>511</v>
      </c>
      <c r="B81" s="2">
        <v>17672223</v>
      </c>
      <c r="C81" s="21"/>
    </row>
    <row r="82" spans="1:18" customFormat="1">
      <c r="A82" s="21" t="s">
        <v>522</v>
      </c>
      <c r="B82" s="2">
        <v>12780969</v>
      </c>
      <c r="C82" s="21"/>
    </row>
    <row r="83" spans="1:18" customFormat="1" ht="15.95" customHeight="1">
      <c r="A83" s="21" t="s">
        <v>478</v>
      </c>
      <c r="B83" s="2">
        <v>29903056</v>
      </c>
      <c r="C83" s="21"/>
      <c r="L83" s="29"/>
      <c r="M83" s="29"/>
      <c r="N83" s="29"/>
      <c r="O83" s="29"/>
      <c r="P83" s="29"/>
      <c r="Q83" s="29"/>
      <c r="R83" s="29"/>
    </row>
    <row r="84" spans="1:18" customFormat="1">
      <c r="A84" s="21" t="s">
        <v>273</v>
      </c>
      <c r="B84" s="2">
        <v>52068796</v>
      </c>
      <c r="C84" s="21"/>
      <c r="L84" s="29"/>
      <c r="M84" s="29"/>
      <c r="N84" s="29"/>
      <c r="O84" s="29"/>
      <c r="P84" s="29"/>
      <c r="Q84" s="29"/>
      <c r="R84" s="29"/>
    </row>
    <row r="85" spans="1:18">
      <c r="I85"/>
    </row>
    <row r="86" spans="1:18">
      <c r="A86" s="21" t="s">
        <v>469</v>
      </c>
      <c r="B86" s="2">
        <v>150756961</v>
      </c>
      <c r="C86" s="37" t="s">
        <v>530</v>
      </c>
      <c r="D86" t="s">
        <v>278</v>
      </c>
      <c r="E86" t="s">
        <v>279</v>
      </c>
      <c r="F86" t="s">
        <v>281</v>
      </c>
      <c r="G86" s="36" t="s">
        <v>447</v>
      </c>
      <c r="H86" s="36"/>
    </row>
    <row r="87" spans="1:18">
      <c r="A87" s="21" t="s">
        <v>468</v>
      </c>
      <c r="B87" s="2">
        <v>86469165</v>
      </c>
      <c r="D87" s="29">
        <f>B86</f>
        <v>150756961</v>
      </c>
      <c r="E87" s="29">
        <f>SUM(B87,B89)</f>
        <v>118919180</v>
      </c>
      <c r="F87" s="29">
        <f>SUM(B88,B90)</f>
        <v>278479723</v>
      </c>
      <c r="G87" s="29">
        <f>SUM(D87:F87)</f>
        <v>548155864</v>
      </c>
    </row>
    <row r="88" spans="1:18">
      <c r="A88" s="21" t="s">
        <v>470</v>
      </c>
      <c r="B88" s="2">
        <v>231712434</v>
      </c>
      <c r="D88" s="29">
        <f>D87/G87</f>
        <v>0.27502571969201811</v>
      </c>
      <c r="E88" s="29">
        <f>E87/G87</f>
        <v>0.21694409895065905</v>
      </c>
      <c r="F88" s="29">
        <f>F87/G87</f>
        <v>0.50803018135732281</v>
      </c>
    </row>
    <row r="89" spans="1:18">
      <c r="A89" s="21" t="s">
        <v>471</v>
      </c>
      <c r="B89" s="2">
        <v>32450015</v>
      </c>
    </row>
    <row r="90" spans="1:18">
      <c r="A90" s="21" t="s">
        <v>472</v>
      </c>
      <c r="B90" s="2">
        <v>46767289</v>
      </c>
    </row>
    <row r="97" spans="1:9">
      <c r="A97" s="28" t="s">
        <v>371</v>
      </c>
      <c r="B97" s="28">
        <v>68887235</v>
      </c>
      <c r="C97" s="37" t="s">
        <v>372</v>
      </c>
      <c r="D97" s="36" t="s">
        <v>277</v>
      </c>
      <c r="E97" s="36" t="s">
        <v>278</v>
      </c>
      <c r="F97" s="36" t="s">
        <v>279</v>
      </c>
      <c r="G97" s="36" t="s">
        <v>281</v>
      </c>
      <c r="H97" s="36" t="s">
        <v>280</v>
      </c>
      <c r="I97" s="29" t="s">
        <v>275</v>
      </c>
    </row>
    <row r="98" spans="1:9">
      <c r="A98" s="28" t="s">
        <v>375</v>
      </c>
      <c r="B98" s="28">
        <v>493964764</v>
      </c>
      <c r="C98" s="41"/>
      <c r="D98" s="29">
        <f>SUM(B103,B106,B123,B105,B109)</f>
        <v>201663425</v>
      </c>
      <c r="E98" s="29">
        <f>SUM(B98:B100,B104,B105,B108,B109,B112,B111,B113,B116,B118,B119,B121,B123,B124,B126)+B122</f>
        <v>9714494385</v>
      </c>
      <c r="F98" s="29">
        <f>SUM(B117)+B119</f>
        <v>167870319</v>
      </c>
      <c r="G98" s="29">
        <f>SUM(B101,B114,B125)</f>
        <v>79718099</v>
      </c>
      <c r="H98" s="29">
        <f>SUM(B102)</f>
        <v>12928596</v>
      </c>
      <c r="I98" s="29">
        <v>123473076</v>
      </c>
    </row>
    <row r="99" spans="1:9">
      <c r="A99" s="28" t="s">
        <v>378</v>
      </c>
      <c r="B99" s="28">
        <v>652550903</v>
      </c>
      <c r="D99" s="29">
        <f t="shared" ref="D99:H99" si="0">D98/10300147900</f>
        <v>1.957869216615812E-2</v>
      </c>
      <c r="E99" s="29">
        <f t="shared" si="0"/>
        <v>0.94314125188435405</v>
      </c>
      <c r="F99" s="29">
        <f t="shared" si="0"/>
        <v>1.6297855198758846E-2</v>
      </c>
      <c r="G99" s="29">
        <f t="shared" si="0"/>
        <v>7.7395101287817429E-3</v>
      </c>
      <c r="H99" s="29">
        <f t="shared" si="0"/>
        <v>1.2551854716571593E-3</v>
      </c>
      <c r="I99" s="29">
        <f>I98/10300147900</f>
        <v>1.1987505150290123E-2</v>
      </c>
    </row>
    <row r="100" spans="1:9">
      <c r="A100" s="28" t="s">
        <v>381</v>
      </c>
      <c r="B100" s="28">
        <v>168917067</v>
      </c>
    </row>
    <row r="101" spans="1:9">
      <c r="A101" s="28" t="s">
        <v>382</v>
      </c>
      <c r="B101" s="2">
        <v>18448194</v>
      </c>
    </row>
    <row r="102" spans="1:9">
      <c r="A102" s="28" t="s">
        <v>383</v>
      </c>
      <c r="B102" s="28">
        <v>12928596</v>
      </c>
    </row>
    <row r="103" spans="1:9">
      <c r="A103" s="28" t="s">
        <v>384</v>
      </c>
      <c r="B103" s="28">
        <v>9161376</v>
      </c>
    </row>
    <row r="104" spans="1:9">
      <c r="A104" s="28" t="s">
        <v>424</v>
      </c>
      <c r="B104" s="28">
        <v>3976796474</v>
      </c>
    </row>
    <row r="105" spans="1:9">
      <c r="A105" s="28" t="s">
        <v>427</v>
      </c>
      <c r="B105" s="28">
        <v>12090380</v>
      </c>
    </row>
    <row r="106" spans="1:9">
      <c r="A106" s="28" t="s">
        <v>423</v>
      </c>
      <c r="B106" s="28">
        <v>22072919</v>
      </c>
    </row>
    <row r="107" spans="1:9">
      <c r="A107" s="28" t="s">
        <v>428</v>
      </c>
      <c r="B107" s="28">
        <v>10067501</v>
      </c>
    </row>
    <row r="108" spans="1:9">
      <c r="A108" s="28" t="s">
        <v>429</v>
      </c>
      <c r="B108" s="28">
        <v>73844934</v>
      </c>
    </row>
    <row r="109" spans="1:9">
      <c r="A109" s="28" t="s">
        <v>431</v>
      </c>
      <c r="B109" s="28">
        <v>33745774</v>
      </c>
    </row>
    <row r="110" spans="1:9">
      <c r="A110" s="28" t="s">
        <v>433</v>
      </c>
      <c r="B110" s="28">
        <v>24518285</v>
      </c>
    </row>
    <row r="111" spans="1:9">
      <c r="A111" s="28" t="s">
        <v>434</v>
      </c>
      <c r="B111" s="28">
        <v>52984265</v>
      </c>
    </row>
    <row r="112" spans="1:9">
      <c r="A112" s="28" t="s">
        <v>437</v>
      </c>
      <c r="B112" s="28">
        <v>2306278103</v>
      </c>
    </row>
    <row r="113" spans="1:2">
      <c r="A113" s="28" t="s">
        <v>381</v>
      </c>
      <c r="B113" s="28">
        <v>792416314</v>
      </c>
    </row>
    <row r="114" spans="1:2">
      <c r="A114" s="28" t="s">
        <v>439</v>
      </c>
      <c r="B114" s="28">
        <v>14715714</v>
      </c>
    </row>
    <row r="115" spans="1:2">
      <c r="A115" s="28" t="s">
        <v>440</v>
      </c>
      <c r="B115" s="28">
        <v>52999908</v>
      </c>
    </row>
    <row r="116" spans="1:2">
      <c r="A116" s="28" t="s">
        <v>448</v>
      </c>
      <c r="B116" s="28">
        <v>9652352</v>
      </c>
    </row>
    <row r="117" spans="1:2">
      <c r="A117" s="28" t="s">
        <v>449</v>
      </c>
      <c r="B117" s="28">
        <v>8574270</v>
      </c>
    </row>
    <row r="118" spans="1:2">
      <c r="A118" s="28" t="s">
        <v>451</v>
      </c>
      <c r="B118" s="28">
        <v>125205885</v>
      </c>
    </row>
    <row r="119" spans="1:2">
      <c r="A119" s="28" t="s">
        <v>453</v>
      </c>
      <c r="B119" s="28">
        <v>159296049</v>
      </c>
    </row>
    <row r="120" spans="1:2">
      <c r="A120" s="28" t="s">
        <v>454</v>
      </c>
      <c r="B120" s="28">
        <v>26235030</v>
      </c>
    </row>
    <row r="121" spans="1:2">
      <c r="A121" s="28" t="s">
        <v>455</v>
      </c>
      <c r="B121" s="28">
        <v>472324975</v>
      </c>
    </row>
    <row r="122" spans="1:2">
      <c r="A122" s="28" t="s">
        <v>456</v>
      </c>
      <c r="B122" s="28">
        <v>71406971</v>
      </c>
    </row>
    <row r="123" spans="1:2">
      <c r="A123" s="40" t="s">
        <v>567</v>
      </c>
      <c r="B123" s="28">
        <v>124592976</v>
      </c>
    </row>
    <row r="124" spans="1:2">
      <c r="A124" s="28" t="s">
        <v>460</v>
      </c>
      <c r="B124" s="28">
        <v>61946956</v>
      </c>
    </row>
    <row r="125" spans="1:2">
      <c r="A125" s="28" t="s">
        <v>462</v>
      </c>
      <c r="B125" s="28">
        <v>46554191</v>
      </c>
    </row>
    <row r="126" spans="1:2">
      <c r="A126" s="28" t="s">
        <v>463</v>
      </c>
      <c r="B126" s="28">
        <v>126479243</v>
      </c>
    </row>
  </sheetData>
  <conditionalFormatting sqref="L17 L2:L6 L8:L9">
    <cfRule type="duplicateValues" dxfId="2" priority="3"/>
  </conditionalFormatting>
  <conditionalFormatting sqref="M9:Q9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CA50B-423B-CE46-9314-7BC042529C98}">
  <dimension ref="A1:O151"/>
  <sheetViews>
    <sheetView topLeftCell="A5" zoomScale="89" zoomScaleNormal="75" workbookViewId="0">
      <selection activeCell="D131" sqref="D131"/>
    </sheetView>
  </sheetViews>
  <sheetFormatPr defaultColWidth="11.42578125" defaultRowHeight="15.75"/>
  <cols>
    <col min="1" max="1" width="43.7109375" style="21" customWidth="1"/>
    <col min="2" max="2" width="33.85546875" customWidth="1"/>
    <col min="3" max="3" width="22.85546875" style="19" customWidth="1"/>
    <col min="13" max="13" width="31.85546875" bestFit="1" customWidth="1"/>
    <col min="14" max="14" width="49.42578125" customWidth="1"/>
    <col min="15" max="15" width="12.28515625" bestFit="1" customWidth="1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6" t="s">
        <v>7</v>
      </c>
      <c r="I1" s="1" t="s">
        <v>8</v>
      </c>
      <c r="J1" s="9" t="s">
        <v>9</v>
      </c>
      <c r="K1" s="6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>
      <c r="A2" s="2" t="s">
        <v>98</v>
      </c>
      <c r="B2" s="2" t="s">
        <v>99</v>
      </c>
      <c r="C2" s="2"/>
      <c r="D2" s="3">
        <v>23</v>
      </c>
      <c r="E2" s="2">
        <f t="shared" ref="E2:E33" si="0">D2+LEN(A2)-1</f>
        <v>36</v>
      </c>
      <c r="F2" s="2" t="s">
        <v>107</v>
      </c>
      <c r="G2" s="2">
        <v>26.7</v>
      </c>
      <c r="H2" s="7">
        <v>748.30600000000004</v>
      </c>
      <c r="I2" s="2">
        <v>2</v>
      </c>
      <c r="J2" s="10">
        <f t="shared" ref="J2:J33" si="1">IF(K2,1000000*((H2*I2)-(I2-1)*1.0073-K2)/K2,"")</f>
        <v>1.1366652781707527</v>
      </c>
      <c r="K2" s="7">
        <v>1495.6030000000001</v>
      </c>
      <c r="L2" s="2" t="s">
        <v>38</v>
      </c>
      <c r="M2" s="2" t="s">
        <v>101</v>
      </c>
      <c r="N2" s="2" t="s">
        <v>100</v>
      </c>
      <c r="O2" s="2">
        <v>12477068</v>
      </c>
    </row>
    <row r="3" spans="1:15">
      <c r="A3" s="2" t="s">
        <v>102</v>
      </c>
      <c r="B3" s="2" t="s">
        <v>103</v>
      </c>
      <c r="C3" s="2"/>
      <c r="D3" s="3">
        <v>27</v>
      </c>
      <c r="E3" s="2">
        <f t="shared" si="0"/>
        <v>33</v>
      </c>
      <c r="F3" s="2" t="s">
        <v>106</v>
      </c>
      <c r="G3" s="2">
        <v>23.96</v>
      </c>
      <c r="H3" s="7">
        <v>560.24400000000003</v>
      </c>
      <c r="I3" s="2">
        <v>2</v>
      </c>
      <c r="J3" s="10">
        <f t="shared" si="1"/>
        <v>0.62529031340592001</v>
      </c>
      <c r="K3" s="7">
        <v>1119.48</v>
      </c>
      <c r="L3" s="2" t="s">
        <v>38</v>
      </c>
      <c r="M3" s="2" t="s">
        <v>101</v>
      </c>
      <c r="N3" s="2"/>
      <c r="O3" s="2">
        <v>6371775</v>
      </c>
    </row>
    <row r="4" spans="1:15">
      <c r="A4" s="2" t="s">
        <v>104</v>
      </c>
      <c r="B4" s="2" t="s">
        <v>108</v>
      </c>
      <c r="C4" s="2"/>
      <c r="D4" s="3">
        <v>37</v>
      </c>
      <c r="E4" s="2">
        <f t="shared" si="0"/>
        <v>44</v>
      </c>
      <c r="F4" s="2" t="s">
        <v>105</v>
      </c>
      <c r="G4" s="2">
        <v>28.13</v>
      </c>
      <c r="H4" s="7">
        <v>787.346</v>
      </c>
      <c r="I4" s="2">
        <v>2</v>
      </c>
      <c r="J4" s="10">
        <f t="shared" si="1"/>
        <v>-0.19063535582069718</v>
      </c>
      <c r="K4" s="7">
        <v>1573.6849999999999</v>
      </c>
      <c r="L4" s="2" t="s">
        <v>38</v>
      </c>
      <c r="M4" s="2" t="s">
        <v>101</v>
      </c>
      <c r="N4" s="2"/>
      <c r="O4" s="2">
        <v>1974373408</v>
      </c>
    </row>
    <row r="5" spans="1:15">
      <c r="A5" s="2" t="s">
        <v>104</v>
      </c>
      <c r="B5" s="2" t="s">
        <v>109</v>
      </c>
      <c r="C5" s="2"/>
      <c r="D5" s="3">
        <v>37</v>
      </c>
      <c r="E5" s="2">
        <f t="shared" si="0"/>
        <v>44</v>
      </c>
      <c r="F5" s="2" t="s">
        <v>105</v>
      </c>
      <c r="G5" s="2">
        <v>35.19</v>
      </c>
      <c r="H5" s="7">
        <v>932.89499999999998</v>
      </c>
      <c r="I5" s="2">
        <v>2</v>
      </c>
      <c r="J5" s="10">
        <f t="shared" si="1"/>
        <v>1.3406405752563062</v>
      </c>
      <c r="K5" s="7">
        <v>1864.7801999999999</v>
      </c>
      <c r="L5" s="2" t="s">
        <v>38</v>
      </c>
      <c r="M5" s="2" t="s">
        <v>101</v>
      </c>
      <c r="N5" s="2"/>
      <c r="O5" s="2">
        <v>41761550</v>
      </c>
    </row>
    <row r="6" spans="1:15">
      <c r="A6" s="2" t="s">
        <v>104</v>
      </c>
      <c r="B6" s="2" t="s">
        <v>110</v>
      </c>
      <c r="C6" s="2"/>
      <c r="D6" s="3">
        <v>37</v>
      </c>
      <c r="E6" s="2">
        <f t="shared" si="0"/>
        <v>44</v>
      </c>
      <c r="F6" s="2" t="s">
        <v>105</v>
      </c>
      <c r="G6" s="3">
        <v>22.47</v>
      </c>
      <c r="H6" s="7">
        <v>560.77200000000005</v>
      </c>
      <c r="I6" s="2">
        <v>2</v>
      </c>
      <c r="J6" s="10">
        <f t="shared" si="1"/>
        <v>8.9242957527912642E-2</v>
      </c>
      <c r="K6" s="7">
        <v>1120.5365999999999</v>
      </c>
      <c r="L6" s="2" t="s">
        <v>38</v>
      </c>
      <c r="M6" s="2" t="s">
        <v>101</v>
      </c>
      <c r="N6" s="2"/>
      <c r="O6" s="2">
        <v>40629777</v>
      </c>
    </row>
    <row r="7" spans="1:15">
      <c r="A7" s="2" t="s">
        <v>104</v>
      </c>
      <c r="B7" s="2" t="s">
        <v>111</v>
      </c>
      <c r="C7" s="2"/>
      <c r="D7" s="3">
        <v>37</v>
      </c>
      <c r="E7" s="2">
        <f t="shared" si="0"/>
        <v>44</v>
      </c>
      <c r="F7" s="2" t="s">
        <v>105</v>
      </c>
      <c r="G7" s="2">
        <v>28.34</v>
      </c>
      <c r="H7" s="7">
        <v>888.88599999999997</v>
      </c>
      <c r="I7" s="2">
        <v>2</v>
      </c>
      <c r="J7" s="10">
        <f t="shared" si="1"/>
        <v>0.3939746640812507</v>
      </c>
      <c r="K7" s="7">
        <v>1776.7639999999999</v>
      </c>
      <c r="L7" s="2" t="s">
        <v>38</v>
      </c>
      <c r="M7" s="2" t="s">
        <v>101</v>
      </c>
      <c r="N7" s="2"/>
      <c r="O7" s="2">
        <v>45939959</v>
      </c>
    </row>
    <row r="8" spans="1:15">
      <c r="A8" s="2" t="s">
        <v>112</v>
      </c>
      <c r="B8" s="2" t="s">
        <v>114</v>
      </c>
      <c r="C8" s="2"/>
      <c r="D8" s="3">
        <v>37</v>
      </c>
      <c r="E8" s="2">
        <f t="shared" si="0"/>
        <v>56</v>
      </c>
      <c r="F8" s="2" t="s">
        <v>113</v>
      </c>
      <c r="G8" s="2">
        <v>42.19</v>
      </c>
      <c r="H8" s="7">
        <v>966.428</v>
      </c>
      <c r="I8" s="2">
        <v>3</v>
      </c>
      <c r="J8" s="10">
        <f t="shared" si="1"/>
        <v>0.48321384148905749</v>
      </c>
      <c r="K8" s="7">
        <v>2897.268</v>
      </c>
      <c r="L8" s="2" t="s">
        <v>38</v>
      </c>
      <c r="M8" s="2" t="s">
        <v>101</v>
      </c>
      <c r="N8" s="2"/>
      <c r="O8" s="2">
        <v>1152745624</v>
      </c>
    </row>
    <row r="9" spans="1:15">
      <c r="A9" s="2" t="s">
        <v>112</v>
      </c>
      <c r="B9" s="2" t="s">
        <v>116</v>
      </c>
      <c r="C9" s="2"/>
      <c r="D9" s="3">
        <v>37</v>
      </c>
      <c r="E9" s="2">
        <f t="shared" si="0"/>
        <v>56</v>
      </c>
      <c r="F9" s="2" t="s">
        <v>113</v>
      </c>
      <c r="G9" s="2">
        <v>42.4</v>
      </c>
      <c r="H9" s="7">
        <v>1034.1220000000001</v>
      </c>
      <c r="I9" s="2">
        <v>3</v>
      </c>
      <c r="J9" s="10">
        <f t="shared" si="1"/>
        <v>1.4191959802580176</v>
      </c>
      <c r="K9" s="7">
        <v>3100.3470000000002</v>
      </c>
      <c r="L9" s="2" t="s">
        <v>38</v>
      </c>
      <c r="M9" s="2" t="s">
        <v>101</v>
      </c>
      <c r="N9" s="2"/>
      <c r="O9" s="2">
        <v>251647432</v>
      </c>
    </row>
    <row r="10" spans="1:15">
      <c r="A10" s="2" t="s">
        <v>112</v>
      </c>
      <c r="B10" s="2" t="s">
        <v>115</v>
      </c>
      <c r="C10" s="2"/>
      <c r="D10" s="3">
        <v>37</v>
      </c>
      <c r="E10" s="2">
        <f t="shared" si="0"/>
        <v>56</v>
      </c>
      <c r="F10" s="2" t="s">
        <v>113</v>
      </c>
      <c r="G10" s="2">
        <v>37.89</v>
      </c>
      <c r="H10" s="7">
        <v>815.37800000000004</v>
      </c>
      <c r="I10" s="2">
        <v>3</v>
      </c>
      <c r="J10" s="10">
        <f t="shared" si="1"/>
        <v>0</v>
      </c>
      <c r="K10" s="7">
        <v>2444.1194</v>
      </c>
      <c r="L10" s="2" t="s">
        <v>38</v>
      </c>
      <c r="M10" s="2" t="s">
        <v>101</v>
      </c>
      <c r="N10" s="2"/>
      <c r="O10" s="2">
        <v>163400274</v>
      </c>
    </row>
    <row r="11" spans="1:15">
      <c r="A11" s="2" t="s">
        <v>117</v>
      </c>
      <c r="B11" s="2"/>
      <c r="C11" s="2" t="s">
        <v>118</v>
      </c>
      <c r="D11" s="3">
        <v>37</v>
      </c>
      <c r="E11" s="2">
        <f t="shared" si="0"/>
        <v>60</v>
      </c>
      <c r="F11" s="2" t="s">
        <v>113</v>
      </c>
      <c r="G11" s="2">
        <v>47.13</v>
      </c>
      <c r="H11" s="7">
        <v>1063.4597000000001</v>
      </c>
      <c r="I11" s="2">
        <v>3</v>
      </c>
      <c r="J11" s="10">
        <f t="shared" si="1"/>
        <v>0.47046086041821156</v>
      </c>
      <c r="K11" s="7">
        <v>3188.3629999999998</v>
      </c>
      <c r="L11" s="2" t="s">
        <v>38</v>
      </c>
      <c r="M11" s="2" t="s">
        <v>101</v>
      </c>
      <c r="N11" s="2" t="s">
        <v>119</v>
      </c>
      <c r="O11" s="2">
        <v>55451791</v>
      </c>
    </row>
    <row r="12" spans="1:15">
      <c r="A12" s="2" t="s">
        <v>120</v>
      </c>
      <c r="B12" s="2" t="s">
        <v>121</v>
      </c>
      <c r="C12" s="2"/>
      <c r="D12" s="3">
        <v>38</v>
      </c>
      <c r="E12" s="2">
        <f t="shared" si="0"/>
        <v>56</v>
      </c>
      <c r="F12" s="2" t="s">
        <v>15</v>
      </c>
      <c r="G12" s="2">
        <v>38.97</v>
      </c>
      <c r="H12" s="7">
        <v>917.08199999999999</v>
      </c>
      <c r="I12" s="2">
        <v>3</v>
      </c>
      <c r="J12" s="10">
        <f t="shared" si="1"/>
        <v>0.43648582070483682</v>
      </c>
      <c r="K12" s="7">
        <v>2749.2302</v>
      </c>
      <c r="L12" s="2" t="s">
        <v>38</v>
      </c>
      <c r="M12" s="2" t="s">
        <v>101</v>
      </c>
      <c r="N12" s="2"/>
      <c r="O12" s="2">
        <v>2545236551</v>
      </c>
    </row>
    <row r="13" spans="1:15">
      <c r="A13" s="2" t="s">
        <v>120</v>
      </c>
      <c r="B13" s="2" t="s">
        <v>122</v>
      </c>
      <c r="C13" s="2"/>
      <c r="D13" s="3">
        <v>38</v>
      </c>
      <c r="E13" s="2">
        <f t="shared" si="0"/>
        <v>56</v>
      </c>
      <c r="F13" s="2" t="s">
        <v>15</v>
      </c>
      <c r="G13" s="2">
        <v>38.33</v>
      </c>
      <c r="H13" s="7">
        <v>1172.04</v>
      </c>
      <c r="I13" s="2">
        <v>2</v>
      </c>
      <c r="J13" s="10">
        <f t="shared" si="1"/>
        <v>0.38411114825704779</v>
      </c>
      <c r="K13" s="7">
        <v>2343.0718000000002</v>
      </c>
      <c r="L13" s="2" t="s">
        <v>38</v>
      </c>
      <c r="M13" s="2" t="s">
        <v>101</v>
      </c>
      <c r="N13" s="2"/>
      <c r="O13" s="2">
        <v>409339310</v>
      </c>
    </row>
    <row r="14" spans="1:15">
      <c r="A14" s="2" t="s">
        <v>123</v>
      </c>
      <c r="B14" s="2" t="s">
        <v>124</v>
      </c>
      <c r="C14" s="2"/>
      <c r="D14" s="3">
        <v>38</v>
      </c>
      <c r="E14" s="2">
        <f t="shared" si="0"/>
        <v>44</v>
      </c>
      <c r="F14" s="2" t="s">
        <v>126</v>
      </c>
      <c r="G14" s="2">
        <v>28.4</v>
      </c>
      <c r="H14" s="7">
        <v>736.822</v>
      </c>
      <c r="I14" s="2">
        <v>2</v>
      </c>
      <c r="J14" s="10">
        <f t="shared" si="1"/>
        <v>-0.20371619070055544</v>
      </c>
      <c r="K14" s="7">
        <v>1472.6369999999999</v>
      </c>
      <c r="L14" s="2" t="s">
        <v>38</v>
      </c>
      <c r="M14" s="2" t="s">
        <v>101</v>
      </c>
      <c r="N14" s="2"/>
      <c r="O14" s="2">
        <v>346475701</v>
      </c>
    </row>
    <row r="15" spans="1:15">
      <c r="A15" s="2" t="s">
        <v>123</v>
      </c>
      <c r="B15" s="2" t="s">
        <v>125</v>
      </c>
      <c r="C15" s="2"/>
      <c r="D15" s="3">
        <v>38</v>
      </c>
      <c r="E15" s="2">
        <f t="shared" si="0"/>
        <v>44</v>
      </c>
      <c r="F15" s="2" t="s">
        <v>126</v>
      </c>
      <c r="G15" s="2">
        <v>23.39</v>
      </c>
      <c r="H15" s="7">
        <v>510.24799999999999</v>
      </c>
      <c r="I15" s="2">
        <v>2</v>
      </c>
      <c r="J15" s="10">
        <f t="shared" si="1"/>
        <v>-0.29426506812567932</v>
      </c>
      <c r="K15" s="7">
        <v>1019.489</v>
      </c>
      <c r="L15" s="2" t="s">
        <v>38</v>
      </c>
      <c r="M15" s="2" t="s">
        <v>101</v>
      </c>
      <c r="N15" s="2"/>
      <c r="O15" s="2">
        <v>682332549</v>
      </c>
    </row>
    <row r="16" spans="1:15">
      <c r="A16" s="2" t="s">
        <v>128</v>
      </c>
      <c r="B16" s="2" t="s">
        <v>127</v>
      </c>
      <c r="C16" s="2"/>
      <c r="D16" s="3">
        <v>38</v>
      </c>
      <c r="E16" s="2">
        <f t="shared" si="0"/>
        <v>56</v>
      </c>
      <c r="F16" s="2" t="s">
        <v>126</v>
      </c>
      <c r="G16" s="2">
        <v>42.08</v>
      </c>
      <c r="H16" s="7">
        <v>932.745</v>
      </c>
      <c r="I16" s="2">
        <v>3</v>
      </c>
      <c r="J16" s="10">
        <f t="shared" si="1"/>
        <v>0.14305026083582092</v>
      </c>
      <c r="K16" s="7">
        <v>2796.22</v>
      </c>
      <c r="L16" s="2" t="s">
        <v>38</v>
      </c>
      <c r="M16" s="2" t="s">
        <v>101</v>
      </c>
      <c r="N16" s="2"/>
      <c r="O16" s="2">
        <v>33555195</v>
      </c>
    </row>
    <row r="17" spans="1:15">
      <c r="A17" s="2" t="s">
        <v>131</v>
      </c>
      <c r="B17" s="2" t="s">
        <v>130</v>
      </c>
      <c r="C17" s="2"/>
      <c r="D17" s="2">
        <v>45</v>
      </c>
      <c r="E17" s="2">
        <f t="shared" si="0"/>
        <v>56</v>
      </c>
      <c r="F17" s="2" t="s">
        <v>129</v>
      </c>
      <c r="G17" s="2">
        <v>38.33</v>
      </c>
      <c r="H17" s="7">
        <v>874.88300000000004</v>
      </c>
      <c r="I17" s="2">
        <v>2</v>
      </c>
      <c r="J17" s="10">
        <f t="shared" si="1"/>
        <v>-0.17155022500224093</v>
      </c>
      <c r="K17" s="7">
        <v>1748.759</v>
      </c>
      <c r="L17" s="2" t="s">
        <v>38</v>
      </c>
      <c r="M17" s="2" t="s">
        <v>101</v>
      </c>
      <c r="N17" s="2"/>
      <c r="O17" s="2">
        <v>25013340</v>
      </c>
    </row>
    <row r="18" spans="1:15">
      <c r="A18" s="2" t="s">
        <v>132</v>
      </c>
      <c r="B18" s="2" t="s">
        <v>133</v>
      </c>
      <c r="D18" s="3">
        <v>45</v>
      </c>
      <c r="E18" s="2">
        <f t="shared" si="0"/>
        <v>56</v>
      </c>
      <c r="F18" s="2" t="s">
        <v>129</v>
      </c>
      <c r="G18" s="2">
        <v>38.380000000000003</v>
      </c>
      <c r="H18" s="7">
        <v>955.91</v>
      </c>
      <c r="I18" s="2">
        <v>2</v>
      </c>
      <c r="J18" s="10">
        <f t="shared" si="1"/>
        <v>0.47100399945272226</v>
      </c>
      <c r="K18" s="7">
        <v>1910.8117999999999</v>
      </c>
      <c r="L18" s="2" t="s">
        <v>38</v>
      </c>
      <c r="M18" s="2" t="s">
        <v>101</v>
      </c>
      <c r="O18" s="2">
        <v>64887555</v>
      </c>
    </row>
    <row r="19" spans="1:15">
      <c r="A19" s="2" t="s">
        <v>131</v>
      </c>
      <c r="B19" s="2" t="s">
        <v>136</v>
      </c>
      <c r="D19" s="3">
        <v>45</v>
      </c>
      <c r="E19" s="2">
        <f t="shared" si="0"/>
        <v>56</v>
      </c>
      <c r="F19" s="2" t="s">
        <v>129</v>
      </c>
      <c r="G19" s="2">
        <v>32.71</v>
      </c>
      <c r="H19" s="7">
        <v>773.34400000000005</v>
      </c>
      <c r="I19" s="2">
        <v>2</v>
      </c>
      <c r="J19" s="10">
        <f t="shared" si="1"/>
        <v>0.58226807404019187</v>
      </c>
      <c r="K19" s="7">
        <v>1545.6797999999999</v>
      </c>
      <c r="L19" s="2" t="s">
        <v>38</v>
      </c>
      <c r="M19" s="2" t="s">
        <v>101</v>
      </c>
      <c r="O19" s="2">
        <v>419385328</v>
      </c>
    </row>
    <row r="20" spans="1:15">
      <c r="A20" s="2" t="s">
        <v>134</v>
      </c>
      <c r="B20" s="2" t="s">
        <v>135</v>
      </c>
      <c r="D20" s="3">
        <v>45</v>
      </c>
      <c r="E20" s="2">
        <f t="shared" si="0"/>
        <v>56</v>
      </c>
      <c r="F20" s="2" t="s">
        <v>129</v>
      </c>
      <c r="G20" s="2">
        <v>33.130000000000003</v>
      </c>
      <c r="H20" s="7">
        <v>773.34400000000005</v>
      </c>
      <c r="I20" s="2">
        <v>2</v>
      </c>
      <c r="J20" s="10">
        <f t="shared" si="1"/>
        <v>0.58226807404019187</v>
      </c>
      <c r="K20" s="7">
        <v>1545.6797999999999</v>
      </c>
      <c r="L20" s="2" t="s">
        <v>38</v>
      </c>
      <c r="M20" s="2" t="s">
        <v>101</v>
      </c>
      <c r="O20" s="2">
        <v>148926410</v>
      </c>
    </row>
    <row r="21" spans="1:15">
      <c r="A21" s="2" t="s">
        <v>131</v>
      </c>
      <c r="B21" s="2" t="s">
        <v>137</v>
      </c>
      <c r="D21" s="3">
        <v>45</v>
      </c>
      <c r="E21" s="2">
        <f t="shared" si="0"/>
        <v>56</v>
      </c>
      <c r="F21" s="2" t="s">
        <v>129</v>
      </c>
      <c r="G21" s="2">
        <v>38</v>
      </c>
      <c r="H21" s="7">
        <v>999.91800000000001</v>
      </c>
      <c r="I21" s="2">
        <v>2</v>
      </c>
      <c r="J21" s="10">
        <f t="shared" si="1"/>
        <v>0.35020522028491663</v>
      </c>
      <c r="K21" s="7">
        <v>1998.828</v>
      </c>
      <c r="L21" s="2" t="s">
        <v>38</v>
      </c>
      <c r="M21" s="2" t="s">
        <v>101</v>
      </c>
      <c r="O21" s="2">
        <v>493725903</v>
      </c>
    </row>
    <row r="22" spans="1:15">
      <c r="A22" s="2" t="s">
        <v>132</v>
      </c>
      <c r="B22" s="2" t="s">
        <v>138</v>
      </c>
      <c r="D22" s="3">
        <v>45</v>
      </c>
      <c r="E22" s="2">
        <f t="shared" si="0"/>
        <v>56</v>
      </c>
      <c r="F22" s="2" t="s">
        <v>129</v>
      </c>
      <c r="G22" s="2">
        <v>38.33</v>
      </c>
      <c r="H22" s="7">
        <v>1101.4570000000001</v>
      </c>
      <c r="I22" s="2">
        <v>2</v>
      </c>
      <c r="J22" s="10">
        <f t="shared" si="1"/>
        <v>-0.22707587318024275</v>
      </c>
      <c r="K22" s="7">
        <v>2201.9072000000001</v>
      </c>
      <c r="L22" s="2" t="s">
        <v>38</v>
      </c>
      <c r="M22" s="2" t="s">
        <v>101</v>
      </c>
      <c r="O22" s="2">
        <v>1734511032</v>
      </c>
    </row>
    <row r="23" spans="1:15">
      <c r="A23" s="2" t="s">
        <v>131</v>
      </c>
      <c r="B23" s="2" t="s">
        <v>139</v>
      </c>
      <c r="D23" s="3">
        <v>45</v>
      </c>
      <c r="E23" s="2">
        <f t="shared" si="0"/>
        <v>56</v>
      </c>
      <c r="F23" s="2" t="s">
        <v>129</v>
      </c>
      <c r="G23" s="2">
        <v>43.94</v>
      </c>
      <c r="H23" s="7">
        <v>1226.4929999999999</v>
      </c>
      <c r="I23" s="2">
        <v>2</v>
      </c>
      <c r="J23" s="10">
        <f t="shared" si="1"/>
        <v>1.0195857527490773</v>
      </c>
      <c r="K23" s="7">
        <v>2451.9762000000001</v>
      </c>
      <c r="L23" s="2" t="s">
        <v>38</v>
      </c>
      <c r="M23" s="2" t="s">
        <v>101</v>
      </c>
      <c r="O23" s="2">
        <v>50610384</v>
      </c>
    </row>
    <row r="24" spans="1:15">
      <c r="A24" s="2" t="s">
        <v>132</v>
      </c>
      <c r="B24" s="2" t="s">
        <v>140</v>
      </c>
      <c r="D24" s="3">
        <v>45</v>
      </c>
      <c r="E24" s="2">
        <f t="shared" si="0"/>
        <v>56</v>
      </c>
      <c r="F24" s="2" t="s">
        <v>129</v>
      </c>
      <c r="G24" s="2">
        <v>37.31</v>
      </c>
      <c r="H24" s="7">
        <v>788.65899999999999</v>
      </c>
      <c r="I24" s="2">
        <v>3</v>
      </c>
      <c r="J24" s="10">
        <f t="shared" si="1"/>
        <v>1.0152456047700884</v>
      </c>
      <c r="K24" s="7">
        <v>2363.96</v>
      </c>
      <c r="L24" s="2" t="s">
        <v>38</v>
      </c>
      <c r="M24" s="2" t="s">
        <v>101</v>
      </c>
      <c r="O24" s="2">
        <v>57354929</v>
      </c>
    </row>
    <row r="25" spans="1:15">
      <c r="A25" s="2" t="s">
        <v>132</v>
      </c>
      <c r="B25" s="2" t="s">
        <v>141</v>
      </c>
      <c r="D25" s="3">
        <v>45</v>
      </c>
      <c r="E25" s="2">
        <f t="shared" si="0"/>
        <v>56</v>
      </c>
      <c r="F25" s="2" t="s">
        <v>129</v>
      </c>
      <c r="G25" s="2">
        <v>42.62</v>
      </c>
      <c r="H25" s="7">
        <v>885.69</v>
      </c>
      <c r="I25" s="2">
        <v>3</v>
      </c>
      <c r="J25" s="10">
        <f t="shared" si="1"/>
        <v>0</v>
      </c>
      <c r="K25" s="7">
        <v>2655.0554000000002</v>
      </c>
      <c r="L25" s="2" t="s">
        <v>38</v>
      </c>
      <c r="M25" s="2" t="s">
        <v>101</v>
      </c>
      <c r="O25" s="2">
        <v>468735772</v>
      </c>
    </row>
    <row r="26" spans="1:15">
      <c r="A26" s="2" t="s">
        <v>132</v>
      </c>
      <c r="B26" s="2" t="s">
        <v>143</v>
      </c>
      <c r="D26" s="3">
        <v>45</v>
      </c>
      <c r="E26" s="2">
        <f t="shared" si="0"/>
        <v>56</v>
      </c>
      <c r="F26" s="2" t="s">
        <v>129</v>
      </c>
      <c r="G26" s="2">
        <v>44.52</v>
      </c>
      <c r="H26" s="7">
        <v>831.673</v>
      </c>
      <c r="I26" s="2">
        <v>3</v>
      </c>
      <c r="J26" s="10">
        <f t="shared" si="1"/>
        <v>0.56157172699082936</v>
      </c>
      <c r="K26" s="7">
        <v>2493.0030000000002</v>
      </c>
      <c r="L26" s="2" t="s">
        <v>38</v>
      </c>
      <c r="M26" s="2" t="s">
        <v>101</v>
      </c>
      <c r="O26" s="2">
        <v>288486296</v>
      </c>
    </row>
    <row r="27" spans="1:15">
      <c r="A27" s="2" t="s">
        <v>132</v>
      </c>
      <c r="B27" s="2" t="s">
        <v>142</v>
      </c>
      <c r="D27" s="3">
        <v>45</v>
      </c>
      <c r="E27" s="2">
        <f t="shared" si="0"/>
        <v>56</v>
      </c>
      <c r="F27" s="2" t="s">
        <v>129</v>
      </c>
      <c r="G27" s="2">
        <v>43.84</v>
      </c>
      <c r="H27" s="7">
        <v>885.69</v>
      </c>
      <c r="I27" s="2">
        <v>3</v>
      </c>
      <c r="J27" s="10">
        <f t="shared" si="1"/>
        <v>0</v>
      </c>
      <c r="K27" s="7">
        <v>2655.0554000000002</v>
      </c>
      <c r="L27" s="2" t="s">
        <v>38</v>
      </c>
      <c r="M27" s="2" t="s">
        <v>101</v>
      </c>
      <c r="O27" s="2">
        <v>1101901618</v>
      </c>
    </row>
    <row r="28" spans="1:15">
      <c r="A28" s="2" t="s">
        <v>132</v>
      </c>
      <c r="B28" s="2" t="s">
        <v>147</v>
      </c>
      <c r="D28" s="3">
        <v>45</v>
      </c>
      <c r="E28" s="2">
        <f t="shared" si="0"/>
        <v>56</v>
      </c>
      <c r="F28" s="2" t="s">
        <v>129</v>
      </c>
      <c r="G28" s="2">
        <v>48.41</v>
      </c>
      <c r="H28" s="7">
        <v>1036.74</v>
      </c>
      <c r="I28" s="2">
        <v>3</v>
      </c>
      <c r="J28" s="10">
        <f t="shared" si="1"/>
        <v>0.4504208861784228</v>
      </c>
      <c r="K28" s="7">
        <v>3108.2040000000002</v>
      </c>
      <c r="L28" s="2" t="s">
        <v>38</v>
      </c>
      <c r="M28" s="2" t="s">
        <v>101</v>
      </c>
      <c r="O28" s="2">
        <v>352177206</v>
      </c>
    </row>
    <row r="29" spans="1:15">
      <c r="A29" s="2" t="s">
        <v>144</v>
      </c>
      <c r="B29" s="2" t="s">
        <v>145</v>
      </c>
      <c r="D29" s="3">
        <v>45</v>
      </c>
      <c r="E29" s="2">
        <f t="shared" si="0"/>
        <v>57</v>
      </c>
      <c r="F29" s="2" t="s">
        <v>129</v>
      </c>
      <c r="G29" s="2">
        <v>33.659999999999997</v>
      </c>
      <c r="H29" s="7">
        <v>1026.9469999999999</v>
      </c>
      <c r="I29" s="2">
        <v>2</v>
      </c>
      <c r="J29" s="10">
        <f t="shared" si="1"/>
        <v>0.3896953061757773</v>
      </c>
      <c r="K29" s="7">
        <v>2052.8859000000002</v>
      </c>
      <c r="L29" s="2" t="s">
        <v>38</v>
      </c>
      <c r="M29" s="2" t="s">
        <v>101</v>
      </c>
      <c r="O29" s="2">
        <v>132881766</v>
      </c>
    </row>
    <row r="30" spans="1:15">
      <c r="A30" s="2" t="s">
        <v>144</v>
      </c>
      <c r="B30" s="2" t="s">
        <v>146</v>
      </c>
      <c r="D30" s="3">
        <v>45</v>
      </c>
      <c r="E30" s="2">
        <f t="shared" si="0"/>
        <v>57</v>
      </c>
      <c r="F30" s="2" t="s">
        <v>129</v>
      </c>
      <c r="G30" s="2">
        <v>40.24</v>
      </c>
      <c r="H30" s="7">
        <v>987.06600000000003</v>
      </c>
      <c r="I30" s="2">
        <v>3</v>
      </c>
      <c r="J30" s="10">
        <f t="shared" si="1"/>
        <v>0.37172431059958638</v>
      </c>
      <c r="K30" s="7">
        <v>2959.1822999999999</v>
      </c>
      <c r="L30" s="2" t="s">
        <v>38</v>
      </c>
      <c r="M30" s="2" t="s">
        <v>101</v>
      </c>
      <c r="O30" s="2">
        <v>21150282</v>
      </c>
    </row>
    <row r="31" spans="1:15">
      <c r="A31" s="2" t="s">
        <v>148</v>
      </c>
      <c r="B31" s="2" t="s">
        <v>149</v>
      </c>
      <c r="D31" s="3">
        <v>45</v>
      </c>
      <c r="E31" s="2">
        <f t="shared" si="0"/>
        <v>55</v>
      </c>
      <c r="F31" s="2" t="s">
        <v>129</v>
      </c>
      <c r="G31" s="2">
        <v>38.71</v>
      </c>
      <c r="H31" s="7">
        <v>949.39400000000001</v>
      </c>
      <c r="I31" s="2">
        <v>2</v>
      </c>
      <c r="J31" s="10">
        <f t="shared" si="1"/>
        <v>0.15807940682952243</v>
      </c>
      <c r="K31" s="7">
        <v>1897.7804000000001</v>
      </c>
      <c r="L31" s="2" t="s">
        <v>38</v>
      </c>
      <c r="M31" s="2" t="s">
        <v>101</v>
      </c>
      <c r="O31" s="2">
        <v>239925091</v>
      </c>
    </row>
    <row r="32" spans="1:15">
      <c r="A32" s="2" t="s">
        <v>132</v>
      </c>
      <c r="B32" s="2" t="s">
        <v>150</v>
      </c>
      <c r="D32" s="3">
        <v>45</v>
      </c>
      <c r="E32" s="2">
        <f t="shared" si="0"/>
        <v>56</v>
      </c>
      <c r="F32" s="2" t="s">
        <v>129</v>
      </c>
      <c r="G32" s="2">
        <v>42.99</v>
      </c>
      <c r="H32" s="7">
        <v>953.38400000000001</v>
      </c>
      <c r="I32" s="2">
        <v>3</v>
      </c>
      <c r="J32" s="10">
        <f t="shared" si="1"/>
        <v>0.83970841120251416</v>
      </c>
      <c r="K32" s="7">
        <v>2858.1350000000002</v>
      </c>
      <c r="L32" s="2" t="s">
        <v>38</v>
      </c>
      <c r="M32" s="2" t="s">
        <v>101</v>
      </c>
      <c r="O32" s="2">
        <v>76119488</v>
      </c>
    </row>
    <row r="33" spans="1:15">
      <c r="A33" s="2" t="s">
        <v>151</v>
      </c>
      <c r="B33" s="2" t="s">
        <v>152</v>
      </c>
      <c r="D33" s="3">
        <v>57</v>
      </c>
      <c r="E33" s="2">
        <f t="shared" si="0"/>
        <v>63</v>
      </c>
      <c r="F33" s="2" t="s">
        <v>126</v>
      </c>
      <c r="G33" s="2">
        <v>13.38</v>
      </c>
      <c r="H33" s="7">
        <v>680.79600000000005</v>
      </c>
      <c r="I33" s="2">
        <v>2</v>
      </c>
      <c r="J33" s="10">
        <f t="shared" si="1"/>
        <v>0.51448495649784154</v>
      </c>
      <c r="K33" s="7">
        <v>1360.5840000000001</v>
      </c>
      <c r="L33" s="2" t="s">
        <v>38</v>
      </c>
      <c r="M33" s="2" t="s">
        <v>101</v>
      </c>
      <c r="O33" s="2">
        <v>809581956</v>
      </c>
    </row>
    <row r="34" spans="1:15">
      <c r="A34" s="2" t="s">
        <v>154</v>
      </c>
      <c r="B34" s="2" t="s">
        <v>153</v>
      </c>
      <c r="C34" s="19" t="s">
        <v>155</v>
      </c>
      <c r="D34" s="3">
        <v>57</v>
      </c>
      <c r="E34" s="2">
        <v>63</v>
      </c>
      <c r="F34" s="2" t="s">
        <v>126</v>
      </c>
      <c r="G34" s="2">
        <v>13.64</v>
      </c>
      <c r="H34" s="7">
        <v>782.33600000000001</v>
      </c>
      <c r="I34" s="2">
        <v>2</v>
      </c>
      <c r="J34" s="10">
        <f t="shared" ref="J34:J65" si="2">IF(K34,1000000*((H34*I34)-(I34-1)*1.0073-K34)/K34,"")</f>
        <v>0.70347611848945713</v>
      </c>
      <c r="K34" s="7">
        <v>1563.6636000000001</v>
      </c>
      <c r="L34" s="2" t="s">
        <v>38</v>
      </c>
      <c r="M34" s="2" t="s">
        <v>101</v>
      </c>
      <c r="N34" t="s">
        <v>156</v>
      </c>
      <c r="O34" s="2">
        <v>44234008</v>
      </c>
    </row>
    <row r="35" spans="1:15">
      <c r="A35" s="2" t="s">
        <v>158</v>
      </c>
      <c r="B35" s="2" t="s">
        <v>159</v>
      </c>
      <c r="D35" s="3">
        <v>57</v>
      </c>
      <c r="E35" s="2">
        <f>D35+LEN(A35)-1</f>
        <v>62</v>
      </c>
      <c r="F35" s="2" t="s">
        <v>15</v>
      </c>
      <c r="G35" s="2">
        <v>15.58</v>
      </c>
      <c r="H35" s="7">
        <v>755.30700000000002</v>
      </c>
      <c r="I35" s="2">
        <v>2</v>
      </c>
      <c r="J35" s="10">
        <f t="shared" si="2"/>
        <v>0.46369715015153579</v>
      </c>
      <c r="K35" s="7">
        <v>1509.606</v>
      </c>
      <c r="L35" s="2" t="s">
        <v>38</v>
      </c>
      <c r="M35" s="2" t="s">
        <v>101</v>
      </c>
      <c r="O35" s="2">
        <v>14789476</v>
      </c>
    </row>
    <row r="36" spans="1:15">
      <c r="A36" s="2" t="s">
        <v>160</v>
      </c>
      <c r="B36" s="2" t="s">
        <v>161</v>
      </c>
      <c r="D36" s="3">
        <v>58</v>
      </c>
      <c r="E36" s="2">
        <f>D36+LEN(A36)-1</f>
        <v>63</v>
      </c>
      <c r="F36" s="2" t="s">
        <v>126</v>
      </c>
      <c r="G36" s="2">
        <v>17.52</v>
      </c>
      <c r="H36" s="7">
        <v>755.30700000000002</v>
      </c>
      <c r="I36" s="2">
        <v>2</v>
      </c>
      <c r="J36" s="10">
        <f t="shared" si="2"/>
        <v>0.46369715015153579</v>
      </c>
      <c r="K36" s="7">
        <v>1509.606</v>
      </c>
      <c r="L36" s="2" t="s">
        <v>38</v>
      </c>
      <c r="M36" s="2" t="s">
        <v>101</v>
      </c>
      <c r="O36" s="2">
        <v>16645584</v>
      </c>
    </row>
    <row r="37" spans="1:15">
      <c r="A37" s="2" t="s">
        <v>162</v>
      </c>
      <c r="B37" s="2" t="s">
        <v>163</v>
      </c>
      <c r="D37" s="3">
        <v>57</v>
      </c>
      <c r="E37" s="2">
        <f>D37+LEN(A37)-1</f>
        <v>63</v>
      </c>
      <c r="F37" s="2" t="s">
        <v>126</v>
      </c>
      <c r="G37" s="2">
        <v>14.31</v>
      </c>
      <c r="H37" s="7">
        <v>579.2568</v>
      </c>
      <c r="I37" s="2">
        <v>2</v>
      </c>
      <c r="J37" s="10">
        <f t="shared" si="2"/>
        <v>0.95031970478512839</v>
      </c>
      <c r="K37" s="7">
        <v>1157.5052000000001</v>
      </c>
      <c r="L37" s="2" t="s">
        <v>38</v>
      </c>
      <c r="M37" s="2" t="s">
        <v>101</v>
      </c>
      <c r="O37" s="2">
        <v>15898472</v>
      </c>
    </row>
    <row r="38" spans="1:15">
      <c r="A38" s="2" t="s">
        <v>157</v>
      </c>
      <c r="B38" s="2" t="s">
        <v>164</v>
      </c>
      <c r="D38" s="3">
        <v>57</v>
      </c>
      <c r="E38" s="2">
        <f>D38+LEN(A38)-1</f>
        <v>62</v>
      </c>
      <c r="F38" s="2" t="s">
        <v>126</v>
      </c>
      <c r="G38" s="2">
        <v>13.38</v>
      </c>
      <c r="H38" s="7">
        <v>528.73299999999995</v>
      </c>
      <c r="I38" s="2">
        <v>2</v>
      </c>
      <c r="J38" s="10">
        <f t="shared" si="2"/>
        <v>0.66259141378482211</v>
      </c>
      <c r="K38" s="7">
        <v>1056.4580000000001</v>
      </c>
      <c r="L38" s="2" t="s">
        <v>38</v>
      </c>
      <c r="M38" s="2" t="s">
        <v>101</v>
      </c>
      <c r="O38" s="2">
        <v>76565094</v>
      </c>
    </row>
    <row r="39" spans="1:15">
      <c r="A39" s="2" t="s">
        <v>165</v>
      </c>
      <c r="B39" s="2" t="s">
        <v>166</v>
      </c>
      <c r="C39" s="19" t="s">
        <v>167</v>
      </c>
      <c r="D39" s="3">
        <v>58</v>
      </c>
      <c r="E39" s="2">
        <f>D39+LEN(A39)-3</f>
        <v>70</v>
      </c>
      <c r="F39" s="2" t="s">
        <v>15</v>
      </c>
      <c r="G39" s="2">
        <v>23.6</v>
      </c>
      <c r="H39" s="7">
        <v>922.41899999999998</v>
      </c>
      <c r="I39" s="2">
        <v>2</v>
      </c>
      <c r="J39" s="10">
        <f t="shared" si="2"/>
        <v>1.19316953822034</v>
      </c>
      <c r="K39" s="7">
        <v>1843.8285000000001</v>
      </c>
      <c r="L39" s="2" t="s">
        <v>38</v>
      </c>
      <c r="M39" s="2" t="s">
        <v>101</v>
      </c>
      <c r="O39" s="2">
        <v>65726447</v>
      </c>
    </row>
    <row r="40" spans="1:15">
      <c r="A40" s="2" t="s">
        <v>169</v>
      </c>
      <c r="B40" s="2" t="s">
        <v>170</v>
      </c>
      <c r="D40" s="3">
        <v>95</v>
      </c>
      <c r="E40" s="2">
        <f t="shared" ref="E40:E71" si="3">D40+LEN(A40)-1</f>
        <v>101</v>
      </c>
      <c r="F40" s="2" t="s">
        <v>168</v>
      </c>
      <c r="G40" s="2">
        <v>17.239999999999998</v>
      </c>
      <c r="H40" s="7">
        <v>583.79300000000001</v>
      </c>
      <c r="I40" s="2">
        <v>2</v>
      </c>
      <c r="J40" s="10">
        <f t="shared" si="2"/>
        <v>0.34288311391268422</v>
      </c>
      <c r="K40" s="7">
        <v>1166.5782999999999</v>
      </c>
      <c r="L40" s="2" t="s">
        <v>38</v>
      </c>
      <c r="M40" s="2" t="s">
        <v>101</v>
      </c>
      <c r="O40" s="2">
        <v>11784505</v>
      </c>
    </row>
    <row r="41" spans="1:15">
      <c r="A41" s="2" t="s">
        <v>169</v>
      </c>
      <c r="B41" s="2" t="s">
        <v>171</v>
      </c>
      <c r="D41" s="3">
        <v>95</v>
      </c>
      <c r="E41" s="2">
        <f t="shared" si="3"/>
        <v>101</v>
      </c>
      <c r="F41" s="2" t="s">
        <v>168</v>
      </c>
      <c r="G41" s="2">
        <v>21.32</v>
      </c>
      <c r="H41" s="7">
        <v>891.39400000000001</v>
      </c>
      <c r="I41" s="2">
        <v>2</v>
      </c>
      <c r="J41" s="10">
        <f t="shared" si="2"/>
        <v>0.78573143155458069</v>
      </c>
      <c r="K41" s="7">
        <v>1781.7792999999999</v>
      </c>
      <c r="L41" s="2" t="s">
        <v>38</v>
      </c>
      <c r="M41" s="2" t="s">
        <v>101</v>
      </c>
      <c r="O41" s="2">
        <v>21332112</v>
      </c>
    </row>
    <row r="42" spans="1:15">
      <c r="A42" s="2" t="s">
        <v>169</v>
      </c>
      <c r="B42" s="2" t="s">
        <v>172</v>
      </c>
      <c r="D42" s="3">
        <v>95</v>
      </c>
      <c r="E42" s="2">
        <f t="shared" si="3"/>
        <v>101</v>
      </c>
      <c r="F42" s="2" t="s">
        <v>168</v>
      </c>
      <c r="G42" s="2">
        <v>27.28</v>
      </c>
      <c r="H42" s="7">
        <v>1036.941</v>
      </c>
      <c r="I42" s="2">
        <v>2</v>
      </c>
      <c r="J42" s="10">
        <f t="shared" si="2"/>
        <v>0</v>
      </c>
      <c r="K42" s="7">
        <v>2072.8746999999998</v>
      </c>
      <c r="L42" s="2" t="s">
        <v>38</v>
      </c>
      <c r="M42" s="2" t="s">
        <v>101</v>
      </c>
      <c r="O42" s="2">
        <v>82526633</v>
      </c>
    </row>
    <row r="43" spans="1:15">
      <c r="A43" s="2" t="s">
        <v>169</v>
      </c>
      <c r="B43" s="2" t="s">
        <v>173</v>
      </c>
      <c r="D43" s="3">
        <v>95</v>
      </c>
      <c r="E43" s="2">
        <f t="shared" si="3"/>
        <v>101</v>
      </c>
      <c r="F43" s="2" t="s">
        <v>168</v>
      </c>
      <c r="G43" s="2">
        <v>27.91</v>
      </c>
      <c r="H43" s="7">
        <v>854.375</v>
      </c>
      <c r="I43" s="2">
        <v>2</v>
      </c>
      <c r="J43" s="10">
        <f t="shared" si="2"/>
        <v>-0.17567046090933697</v>
      </c>
      <c r="K43" s="7">
        <v>1707.7429999999999</v>
      </c>
      <c r="L43" s="2" t="s">
        <v>38</v>
      </c>
      <c r="M43" s="2" t="s">
        <v>101</v>
      </c>
      <c r="O43" s="2">
        <v>454147294</v>
      </c>
    </row>
    <row r="44" spans="1:15">
      <c r="A44" s="2" t="s">
        <v>169</v>
      </c>
      <c r="B44" s="2" t="s">
        <v>174</v>
      </c>
      <c r="D44" s="3">
        <v>95</v>
      </c>
      <c r="E44" s="2">
        <f t="shared" si="3"/>
        <v>101</v>
      </c>
      <c r="F44" s="2" t="s">
        <v>168</v>
      </c>
      <c r="G44" s="2">
        <v>21.75</v>
      </c>
      <c r="H44" s="7">
        <v>708.827</v>
      </c>
      <c r="I44" s="2">
        <v>2</v>
      </c>
      <c r="J44" s="10">
        <f t="shared" si="2"/>
        <v>-0.4235352017942372</v>
      </c>
      <c r="K44" s="7">
        <v>1416.6473000000001</v>
      </c>
      <c r="L44" s="2" t="s">
        <v>38</v>
      </c>
      <c r="M44" s="2" t="s">
        <v>101</v>
      </c>
      <c r="O44" s="2">
        <v>806515440</v>
      </c>
    </row>
    <row r="45" spans="1:15">
      <c r="A45" s="2" t="s">
        <v>169</v>
      </c>
      <c r="B45" s="2" t="s">
        <v>175</v>
      </c>
      <c r="D45" s="3">
        <v>95</v>
      </c>
      <c r="E45" s="2">
        <f t="shared" si="3"/>
        <v>101</v>
      </c>
      <c r="F45" s="2" t="s">
        <v>168</v>
      </c>
      <c r="G45" s="2">
        <v>16.16</v>
      </c>
      <c r="H45" s="7">
        <v>563.28</v>
      </c>
      <c r="I45" s="2">
        <v>2</v>
      </c>
      <c r="J45" s="10">
        <f t="shared" si="2"/>
        <v>0.71076242688280944</v>
      </c>
      <c r="K45" s="7">
        <v>1125.5518999999999</v>
      </c>
      <c r="L45" s="2" t="s">
        <v>38</v>
      </c>
      <c r="M45" s="2" t="s">
        <v>101</v>
      </c>
      <c r="O45" s="2">
        <v>7315299</v>
      </c>
    </row>
    <row r="46" spans="1:15">
      <c r="A46" s="2" t="s">
        <v>176</v>
      </c>
      <c r="B46" s="2" t="s">
        <v>177</v>
      </c>
      <c r="D46" s="3">
        <v>63</v>
      </c>
      <c r="E46" s="2">
        <f t="shared" si="3"/>
        <v>70</v>
      </c>
      <c r="F46" s="2" t="s">
        <v>178</v>
      </c>
      <c r="G46" s="2">
        <v>17.52</v>
      </c>
      <c r="H46" s="7">
        <v>555.76099999999997</v>
      </c>
      <c r="I46" s="2">
        <v>2</v>
      </c>
      <c r="J46" s="10">
        <f t="shared" si="2"/>
        <v>-0.90048254155826268</v>
      </c>
      <c r="K46" s="7">
        <v>1110.5156999999999</v>
      </c>
      <c r="L46" s="2" t="s">
        <v>38</v>
      </c>
      <c r="M46" s="2" t="s">
        <v>101</v>
      </c>
      <c r="O46" s="2">
        <v>6002239332</v>
      </c>
    </row>
    <row r="47" spans="1:15">
      <c r="A47" s="2" t="s">
        <v>176</v>
      </c>
      <c r="B47" s="2" t="s">
        <v>179</v>
      </c>
      <c r="D47" s="3">
        <v>63</v>
      </c>
      <c r="E47" s="2">
        <f t="shared" si="3"/>
        <v>70</v>
      </c>
      <c r="F47" s="2" t="s">
        <v>178</v>
      </c>
      <c r="G47" s="2">
        <v>17.239999999999998</v>
      </c>
      <c r="H47" s="7">
        <v>636.78800000000001</v>
      </c>
      <c r="I47" s="2">
        <v>2</v>
      </c>
      <c r="J47" s="10">
        <f t="shared" si="2"/>
        <v>0.15716246312068535</v>
      </c>
      <c r="K47" s="7">
        <v>1272.5685000000001</v>
      </c>
      <c r="L47" s="2" t="s">
        <v>38</v>
      </c>
      <c r="M47" s="2" t="s">
        <v>101</v>
      </c>
      <c r="O47" s="2">
        <v>21469144</v>
      </c>
    </row>
    <row r="48" spans="1:15">
      <c r="A48" s="2" t="s">
        <v>184</v>
      </c>
      <c r="B48" s="2" t="s">
        <v>180</v>
      </c>
      <c r="D48" s="3">
        <v>63</v>
      </c>
      <c r="E48" s="2">
        <f t="shared" si="3"/>
        <v>70</v>
      </c>
      <c r="F48" s="2" t="s">
        <v>178</v>
      </c>
      <c r="G48" s="2">
        <v>18.260000000000002</v>
      </c>
      <c r="H48" s="7">
        <v>454.22199999999998</v>
      </c>
      <c r="I48" s="2">
        <v>2</v>
      </c>
      <c r="J48" s="10">
        <f t="shared" si="2"/>
        <v>0.22040109688093423</v>
      </c>
      <c r="K48" s="7">
        <v>907.43650000000002</v>
      </c>
      <c r="L48" s="2" t="s">
        <v>38</v>
      </c>
      <c r="M48" s="2" t="s">
        <v>101</v>
      </c>
      <c r="O48" s="2">
        <v>43848468</v>
      </c>
    </row>
    <row r="49" spans="1:15">
      <c r="A49" s="2" t="s">
        <v>176</v>
      </c>
      <c r="B49" s="2" t="s">
        <v>182</v>
      </c>
      <c r="D49" s="3">
        <v>63</v>
      </c>
      <c r="E49" s="2">
        <f t="shared" si="3"/>
        <v>70</v>
      </c>
      <c r="F49" s="2" t="s">
        <v>178</v>
      </c>
      <c r="G49" s="2">
        <v>22.65</v>
      </c>
      <c r="H49" s="7">
        <v>782.33600000000001</v>
      </c>
      <c r="I49" s="2">
        <v>2</v>
      </c>
      <c r="J49" s="10">
        <f t="shared" si="2"/>
        <v>0.51161889714698738</v>
      </c>
      <c r="K49" s="7">
        <v>1563.6639</v>
      </c>
      <c r="L49" s="2" t="s">
        <v>38</v>
      </c>
      <c r="M49" s="2" t="s">
        <v>101</v>
      </c>
      <c r="O49" s="2">
        <v>5442224231</v>
      </c>
    </row>
    <row r="50" spans="1:15">
      <c r="A50" s="2" t="s">
        <v>176</v>
      </c>
      <c r="B50" s="2" t="s">
        <v>181</v>
      </c>
      <c r="D50" s="3">
        <v>63</v>
      </c>
      <c r="E50" s="2">
        <f t="shared" si="3"/>
        <v>70</v>
      </c>
      <c r="F50" s="2" t="s">
        <v>178</v>
      </c>
      <c r="G50" s="2">
        <v>36.5</v>
      </c>
      <c r="H50" s="7">
        <v>1154.4590000000001</v>
      </c>
      <c r="I50" s="2">
        <v>2</v>
      </c>
      <c r="J50" s="10">
        <f t="shared" si="2"/>
        <v>1.3865373721027507</v>
      </c>
      <c r="K50" s="7">
        <v>2307.9074999999998</v>
      </c>
      <c r="L50" s="2" t="s">
        <v>38</v>
      </c>
      <c r="M50" s="2" t="s">
        <v>101</v>
      </c>
      <c r="O50" s="2">
        <v>108795444</v>
      </c>
    </row>
    <row r="51" spans="1:15">
      <c r="A51" s="2" t="s">
        <v>176</v>
      </c>
      <c r="B51" s="2" t="s">
        <v>183</v>
      </c>
      <c r="D51" s="3">
        <v>63</v>
      </c>
      <c r="E51" s="2">
        <f t="shared" si="3"/>
        <v>70</v>
      </c>
      <c r="F51" s="2" t="s">
        <v>178</v>
      </c>
      <c r="G51" s="2">
        <v>19.89</v>
      </c>
      <c r="H51" s="7">
        <v>758.84100000000001</v>
      </c>
      <c r="I51" s="2">
        <v>2</v>
      </c>
      <c r="J51" s="10">
        <f t="shared" si="2"/>
        <v>0.39560245676824135</v>
      </c>
      <c r="K51" s="7">
        <v>1516.6741</v>
      </c>
      <c r="L51" s="2" t="s">
        <v>38</v>
      </c>
      <c r="M51" s="2" t="s">
        <v>101</v>
      </c>
      <c r="O51" s="2">
        <v>236906073</v>
      </c>
    </row>
    <row r="52" spans="1:15">
      <c r="A52" s="2" t="s">
        <v>176</v>
      </c>
      <c r="B52" s="2" t="s">
        <v>185</v>
      </c>
      <c r="D52" s="3">
        <v>63</v>
      </c>
      <c r="E52" s="2">
        <f t="shared" si="3"/>
        <v>70</v>
      </c>
      <c r="F52" s="2" t="s">
        <v>178</v>
      </c>
      <c r="G52" s="2">
        <v>29.5</v>
      </c>
      <c r="H52" s="7">
        <v>1008.91</v>
      </c>
      <c r="I52" s="2">
        <v>2</v>
      </c>
      <c r="J52" s="10">
        <f t="shared" si="2"/>
        <v>0.29749920671806146</v>
      </c>
      <c r="K52" s="7">
        <v>2016.8121000000001</v>
      </c>
      <c r="L52" s="2" t="s">
        <v>38</v>
      </c>
      <c r="M52" s="2" t="s">
        <v>101</v>
      </c>
      <c r="O52" s="2">
        <v>364665686</v>
      </c>
    </row>
    <row r="53" spans="1:15">
      <c r="A53" s="2" t="s">
        <v>176</v>
      </c>
      <c r="B53" s="2" t="s">
        <v>186</v>
      </c>
      <c r="D53" s="3">
        <v>63</v>
      </c>
      <c r="E53" s="2">
        <f t="shared" si="3"/>
        <v>70</v>
      </c>
      <c r="F53" s="2" t="s">
        <v>178</v>
      </c>
      <c r="G53" s="2">
        <v>18.79</v>
      </c>
      <c r="H53" s="7">
        <v>657.30100000000004</v>
      </c>
      <c r="I53" s="2">
        <v>2</v>
      </c>
      <c r="J53" s="10">
        <f t="shared" si="2"/>
        <v>-0.15225394065536937</v>
      </c>
      <c r="K53" s="7">
        <v>1313.5949000000001</v>
      </c>
      <c r="L53" s="2" t="s">
        <v>38</v>
      </c>
      <c r="M53" s="2" t="s">
        <v>101</v>
      </c>
      <c r="O53" s="2">
        <v>604716515</v>
      </c>
    </row>
    <row r="54" spans="1:15">
      <c r="A54" s="2" t="s">
        <v>176</v>
      </c>
      <c r="B54" s="2" t="s">
        <v>187</v>
      </c>
      <c r="C54" s="20"/>
      <c r="D54" s="3">
        <v>63</v>
      </c>
      <c r="E54" s="2">
        <f t="shared" si="3"/>
        <v>70</v>
      </c>
      <c r="F54" s="2" t="s">
        <v>178</v>
      </c>
      <c r="G54" s="2">
        <v>29.34</v>
      </c>
      <c r="H54" s="7">
        <v>927.88300000000004</v>
      </c>
      <c r="I54" s="2">
        <v>2</v>
      </c>
      <c r="J54" s="10">
        <f t="shared" si="2"/>
        <v>-0.32349211018884644</v>
      </c>
      <c r="K54" s="7">
        <v>1854.7592999999999</v>
      </c>
      <c r="L54" s="2" t="s">
        <v>38</v>
      </c>
      <c r="M54" s="2" t="s">
        <v>101</v>
      </c>
      <c r="N54" t="s">
        <v>188</v>
      </c>
      <c r="O54" s="2">
        <v>947518463</v>
      </c>
    </row>
    <row r="55" spans="1:15">
      <c r="A55" s="2" t="s">
        <v>193</v>
      </c>
      <c r="C55" s="20" t="s">
        <v>189</v>
      </c>
      <c r="D55" s="3">
        <v>63</v>
      </c>
      <c r="E55" s="2">
        <f t="shared" si="3"/>
        <v>70</v>
      </c>
      <c r="F55" s="2" t="s">
        <v>178</v>
      </c>
      <c r="G55" s="2">
        <v>22.01</v>
      </c>
      <c r="H55" s="7">
        <v>964.90099999999995</v>
      </c>
      <c r="I55" s="2">
        <v>2</v>
      </c>
      <c r="J55" s="10">
        <f t="shared" si="2"/>
        <v>-0.62214980867261416</v>
      </c>
      <c r="K55" s="7">
        <v>1928.7959000000001</v>
      </c>
      <c r="L55" s="2" t="s">
        <v>38</v>
      </c>
      <c r="M55" s="2" t="s">
        <v>101</v>
      </c>
      <c r="N55" t="s">
        <v>190</v>
      </c>
      <c r="O55" s="2">
        <v>43081513</v>
      </c>
    </row>
    <row r="56" spans="1:15">
      <c r="A56" s="2" t="s">
        <v>176</v>
      </c>
      <c r="B56" s="2" t="s">
        <v>191</v>
      </c>
      <c r="D56" s="3">
        <v>63</v>
      </c>
      <c r="E56" s="2">
        <f t="shared" si="3"/>
        <v>70</v>
      </c>
      <c r="F56" s="2" t="s">
        <v>178</v>
      </c>
      <c r="G56" s="2">
        <v>22.33</v>
      </c>
      <c r="H56" s="7">
        <v>883.87490000000003</v>
      </c>
      <c r="I56" s="2">
        <v>2</v>
      </c>
      <c r="J56" s="10">
        <f t="shared" si="2"/>
        <v>-0.339607948574633</v>
      </c>
      <c r="K56" s="7">
        <v>1766.7430999999999</v>
      </c>
      <c r="L56" s="2" t="s">
        <v>38</v>
      </c>
      <c r="M56" s="2" t="s">
        <v>101</v>
      </c>
      <c r="N56" t="s">
        <v>192</v>
      </c>
      <c r="O56" s="2">
        <v>4336513</v>
      </c>
    </row>
    <row r="57" spans="1:15">
      <c r="A57" s="13" t="s">
        <v>201</v>
      </c>
      <c r="B57" s="2" t="s">
        <v>177</v>
      </c>
      <c r="D57" s="3">
        <v>63</v>
      </c>
      <c r="E57" s="2">
        <f t="shared" si="3"/>
        <v>73</v>
      </c>
      <c r="F57" s="2" t="s">
        <v>194</v>
      </c>
      <c r="G57" s="2">
        <v>15.9</v>
      </c>
      <c r="H57" s="7">
        <v>705.85199999999998</v>
      </c>
      <c r="I57" s="2">
        <v>2</v>
      </c>
      <c r="J57" s="10">
        <f t="shared" si="2"/>
        <v>0.92153132412641803</v>
      </c>
      <c r="K57" s="7">
        <v>1410.6954000000001</v>
      </c>
      <c r="L57" s="2" t="s">
        <v>38</v>
      </c>
      <c r="M57" s="2" t="s">
        <v>101</v>
      </c>
      <c r="O57" s="2">
        <v>52426299</v>
      </c>
    </row>
    <row r="58" spans="1:15">
      <c r="A58" s="13" t="s">
        <v>201</v>
      </c>
      <c r="B58" s="2" t="s">
        <v>195</v>
      </c>
      <c r="D58" s="3">
        <v>63</v>
      </c>
      <c r="E58" s="2">
        <f t="shared" si="3"/>
        <v>73</v>
      </c>
      <c r="F58" s="2" t="s">
        <v>194</v>
      </c>
      <c r="G58" s="2">
        <v>19.670000000000002</v>
      </c>
      <c r="H58" s="7">
        <v>1033.9659999999999</v>
      </c>
      <c r="I58" s="2">
        <v>2</v>
      </c>
      <c r="J58" s="10">
        <f t="shared" si="2"/>
        <v>0.91924091202169467</v>
      </c>
      <c r="K58" s="7">
        <v>2066.9227999999998</v>
      </c>
      <c r="L58" s="2" t="s">
        <v>38</v>
      </c>
      <c r="M58" s="2" t="s">
        <v>101</v>
      </c>
      <c r="O58" s="2">
        <v>30173863</v>
      </c>
    </row>
    <row r="59" spans="1:15">
      <c r="A59" s="13" t="s">
        <v>201</v>
      </c>
      <c r="B59" s="2" t="s">
        <v>196</v>
      </c>
      <c r="D59" s="3">
        <v>63</v>
      </c>
      <c r="E59" s="2">
        <f t="shared" si="3"/>
        <v>73</v>
      </c>
      <c r="F59" s="2" t="s">
        <v>194</v>
      </c>
      <c r="G59" s="2">
        <v>16.21</v>
      </c>
      <c r="H59" s="7">
        <v>807.39200000000005</v>
      </c>
      <c r="I59" s="2">
        <v>2</v>
      </c>
      <c r="J59" s="10">
        <f t="shared" si="2"/>
        <v>1.3012969718044751</v>
      </c>
      <c r="K59" s="7">
        <v>1613.7746</v>
      </c>
      <c r="L59" s="2" t="s">
        <v>38</v>
      </c>
      <c r="M59" s="2" t="s">
        <v>101</v>
      </c>
      <c r="O59" s="2">
        <v>119871968</v>
      </c>
    </row>
    <row r="60" spans="1:15">
      <c r="A60" s="13" t="s">
        <v>201</v>
      </c>
      <c r="B60" s="2" t="s">
        <v>197</v>
      </c>
      <c r="D60" s="3">
        <v>63</v>
      </c>
      <c r="E60" s="2">
        <f t="shared" si="3"/>
        <v>73</v>
      </c>
      <c r="F60" s="2" t="s">
        <v>194</v>
      </c>
      <c r="G60" s="2">
        <v>16.309999999999999</v>
      </c>
      <c r="H60" s="7">
        <v>908.93100000000004</v>
      </c>
      <c r="I60" s="2">
        <v>2</v>
      </c>
      <c r="J60" s="10">
        <f t="shared" si="2"/>
        <v>0.49536181722572015</v>
      </c>
      <c r="K60" s="7">
        <v>1816.8538000000001</v>
      </c>
      <c r="L60" s="2" t="s">
        <v>38</v>
      </c>
      <c r="M60" s="2" t="s">
        <v>101</v>
      </c>
      <c r="O60" s="2">
        <v>25844176</v>
      </c>
    </row>
    <row r="61" spans="1:15">
      <c r="A61" s="13" t="s">
        <v>201</v>
      </c>
      <c r="B61" s="2" t="s">
        <v>198</v>
      </c>
      <c r="D61" s="3">
        <v>63</v>
      </c>
      <c r="E61" s="2">
        <f t="shared" si="3"/>
        <v>73</v>
      </c>
      <c r="F61" s="2" t="s">
        <v>194</v>
      </c>
      <c r="G61" s="2">
        <v>23.55</v>
      </c>
      <c r="H61" s="7">
        <v>786.678</v>
      </c>
      <c r="I61" s="2">
        <v>3</v>
      </c>
      <c r="J61" s="10">
        <f t="shared" si="2"/>
        <v>0.50890192457103289</v>
      </c>
      <c r="K61" s="7">
        <v>2358.0182</v>
      </c>
      <c r="L61" s="2" t="s">
        <v>38</v>
      </c>
      <c r="M61" s="2" t="s">
        <v>101</v>
      </c>
      <c r="O61" s="2">
        <v>22891964</v>
      </c>
    </row>
    <row r="62" spans="1:15">
      <c r="A62" s="13" t="s">
        <v>202</v>
      </c>
      <c r="B62" s="2" t="s">
        <v>198</v>
      </c>
      <c r="D62" s="3">
        <v>63</v>
      </c>
      <c r="E62" s="2">
        <f t="shared" si="3"/>
        <v>74</v>
      </c>
      <c r="F62" s="2" t="s">
        <v>199</v>
      </c>
      <c r="G62" s="2">
        <v>24.18</v>
      </c>
      <c r="H62" s="7">
        <v>958.46500000000003</v>
      </c>
      <c r="I62" s="2">
        <v>2</v>
      </c>
      <c r="J62" s="10">
        <f t="shared" si="2"/>
        <v>0.20877673386178838</v>
      </c>
      <c r="K62" s="7">
        <v>1915.9223</v>
      </c>
      <c r="L62" s="2" t="s">
        <v>38</v>
      </c>
      <c r="M62" s="2" t="s">
        <v>101</v>
      </c>
      <c r="O62" s="2">
        <v>40788894</v>
      </c>
    </row>
    <row r="63" spans="1:15">
      <c r="A63" s="13" t="s">
        <v>202</v>
      </c>
      <c r="B63" s="2" t="s">
        <v>200</v>
      </c>
      <c r="D63" s="3">
        <v>63</v>
      </c>
      <c r="E63" s="2">
        <f t="shared" si="3"/>
        <v>74</v>
      </c>
      <c r="F63" s="2" t="s">
        <v>199</v>
      </c>
      <c r="G63" s="2">
        <v>24.5</v>
      </c>
      <c r="H63" s="7">
        <v>856.92600000000004</v>
      </c>
      <c r="I63" s="2">
        <v>2</v>
      </c>
      <c r="J63" s="10">
        <f t="shared" si="2"/>
        <v>0.93411941820772404</v>
      </c>
      <c r="K63" s="7">
        <v>1712.8431</v>
      </c>
      <c r="L63" s="2" t="s">
        <v>38</v>
      </c>
      <c r="M63" s="2" t="s">
        <v>101</v>
      </c>
      <c r="O63" s="2">
        <v>28043655</v>
      </c>
    </row>
    <row r="64" spans="1:15">
      <c r="A64" s="13" t="s">
        <v>203</v>
      </c>
      <c r="B64" s="2" t="s">
        <v>204</v>
      </c>
      <c r="D64" s="3">
        <v>63</v>
      </c>
      <c r="E64" s="2">
        <f t="shared" si="3"/>
        <v>75</v>
      </c>
      <c r="F64" s="2" t="s">
        <v>178</v>
      </c>
      <c r="G64" s="2">
        <v>22.49</v>
      </c>
      <c r="H64" s="7">
        <v>672.995</v>
      </c>
      <c r="I64" s="2">
        <v>3</v>
      </c>
      <c r="J64" s="10">
        <f t="shared" si="2"/>
        <v>0.19831727795999218</v>
      </c>
      <c r="K64" s="7">
        <v>2016.97</v>
      </c>
      <c r="L64" s="2" t="s">
        <v>38</v>
      </c>
      <c r="M64" s="2" t="s">
        <v>101</v>
      </c>
      <c r="O64" s="2">
        <v>264228222</v>
      </c>
    </row>
    <row r="65" spans="1:15">
      <c r="A65" s="13" t="s">
        <v>205</v>
      </c>
      <c r="B65" s="2" t="s">
        <v>206</v>
      </c>
      <c r="D65" s="3">
        <v>64</v>
      </c>
      <c r="E65" s="2">
        <f t="shared" si="3"/>
        <v>73</v>
      </c>
      <c r="F65" s="2" t="s">
        <v>215</v>
      </c>
      <c r="G65" s="2">
        <v>13.48</v>
      </c>
      <c r="H65" s="7">
        <v>655.32799999999997</v>
      </c>
      <c r="I65" s="2">
        <v>2</v>
      </c>
      <c r="J65" s="10">
        <f t="shared" si="2"/>
        <v>0.68720765995365718</v>
      </c>
      <c r="K65" s="7">
        <v>1309.6478</v>
      </c>
      <c r="L65" s="2" t="s">
        <v>38</v>
      </c>
      <c r="M65" s="2" t="s">
        <v>101</v>
      </c>
      <c r="O65" s="2">
        <v>1853865518</v>
      </c>
    </row>
    <row r="66" spans="1:15">
      <c r="A66" s="13" t="s">
        <v>205</v>
      </c>
      <c r="B66" s="2" t="s">
        <v>207</v>
      </c>
      <c r="D66" s="3">
        <v>64</v>
      </c>
      <c r="E66" s="2">
        <f t="shared" si="3"/>
        <v>73</v>
      </c>
      <c r="F66" s="2" t="s">
        <v>215</v>
      </c>
      <c r="G66" s="2">
        <v>19.73</v>
      </c>
      <c r="H66" s="7">
        <v>780.36289999999997</v>
      </c>
      <c r="I66" s="2">
        <v>2</v>
      </c>
      <c r="J66" s="10">
        <f t="shared" ref="J66:J97" si="4">IF(K66,1000000*((H66*I66)-(I66-1)*1.0073-K66)/K66,"")</f>
        <v>1.0899414560566461</v>
      </c>
      <c r="K66" s="7">
        <v>1559.7167999999999</v>
      </c>
      <c r="L66" s="2" t="s">
        <v>38</v>
      </c>
      <c r="M66" s="2" t="s">
        <v>101</v>
      </c>
      <c r="O66" s="2">
        <v>14170570</v>
      </c>
    </row>
    <row r="67" spans="1:15">
      <c r="A67" s="13" t="s">
        <v>205</v>
      </c>
      <c r="B67" s="2" t="s">
        <v>208</v>
      </c>
      <c r="D67" s="3">
        <v>64</v>
      </c>
      <c r="E67" s="2">
        <f t="shared" si="3"/>
        <v>73</v>
      </c>
      <c r="F67" s="2" t="s">
        <v>215</v>
      </c>
      <c r="G67" s="2">
        <v>16.11</v>
      </c>
      <c r="H67" s="7">
        <v>756.86760000000004</v>
      </c>
      <c r="I67" s="2">
        <v>2</v>
      </c>
      <c r="J67" s="10">
        <f t="shared" si="4"/>
        <v>0.5949520303408713</v>
      </c>
      <c r="K67" s="7">
        <v>1512.7270000000001</v>
      </c>
      <c r="L67" s="2" t="s">
        <v>38</v>
      </c>
      <c r="M67" s="2" t="s">
        <v>101</v>
      </c>
      <c r="O67" s="2">
        <v>1023336647</v>
      </c>
    </row>
    <row r="68" spans="1:15">
      <c r="A68" s="13" t="s">
        <v>205</v>
      </c>
      <c r="B68" s="2" t="s">
        <v>209</v>
      </c>
      <c r="D68" s="3">
        <v>64</v>
      </c>
      <c r="E68" s="2">
        <f t="shared" si="3"/>
        <v>73</v>
      </c>
      <c r="F68" s="2" t="s">
        <v>215</v>
      </c>
      <c r="G68" s="2">
        <v>19.73</v>
      </c>
      <c r="H68" s="7">
        <v>983.44200000000001</v>
      </c>
      <c r="I68" s="2">
        <v>2</v>
      </c>
      <c r="J68" s="10">
        <f t="shared" si="4"/>
        <v>0.76301893430377299</v>
      </c>
      <c r="K68" s="7">
        <v>1965.8751999999999</v>
      </c>
      <c r="L68" s="2" t="s">
        <v>38</v>
      </c>
      <c r="M68" s="2" t="s">
        <v>101</v>
      </c>
      <c r="O68" s="2">
        <v>88012452</v>
      </c>
    </row>
    <row r="69" spans="1:15">
      <c r="A69" s="13" t="s">
        <v>205</v>
      </c>
      <c r="B69" s="2" t="s">
        <v>210</v>
      </c>
      <c r="D69" s="3">
        <v>64</v>
      </c>
      <c r="E69" s="2">
        <f t="shared" si="3"/>
        <v>73</v>
      </c>
      <c r="F69" s="2" t="s">
        <v>215</v>
      </c>
      <c r="G69" s="2">
        <v>19.670000000000002</v>
      </c>
      <c r="H69" s="7">
        <v>881.90200000000004</v>
      </c>
      <c r="I69" s="2">
        <v>2</v>
      </c>
      <c r="J69" s="10">
        <f t="shared" si="4"/>
        <v>0.39709643092658442</v>
      </c>
      <c r="K69" s="7">
        <v>1762.796</v>
      </c>
      <c r="L69" s="2" t="s">
        <v>38</v>
      </c>
      <c r="M69" s="2" t="s">
        <v>101</v>
      </c>
      <c r="O69" s="2">
        <v>38444899</v>
      </c>
    </row>
    <row r="70" spans="1:15">
      <c r="A70" s="13" t="s">
        <v>211</v>
      </c>
      <c r="B70" s="2" t="s">
        <v>212</v>
      </c>
      <c r="D70" s="3">
        <v>64</v>
      </c>
      <c r="E70" s="2">
        <f t="shared" si="3"/>
        <v>75</v>
      </c>
      <c r="F70" s="2" t="s">
        <v>126</v>
      </c>
      <c r="G70" s="2">
        <v>22.28</v>
      </c>
      <c r="H70" s="7">
        <v>856.92499999999995</v>
      </c>
      <c r="I70" s="2">
        <v>2</v>
      </c>
      <c r="J70" s="10">
        <f t="shared" si="4"/>
        <v>-0.23352985461830417</v>
      </c>
      <c r="K70" s="7">
        <v>1712.8431</v>
      </c>
      <c r="L70" s="2" t="s">
        <v>38</v>
      </c>
      <c r="M70" s="2" t="s">
        <v>101</v>
      </c>
      <c r="O70" s="2">
        <v>2544322637</v>
      </c>
    </row>
    <row r="71" spans="1:15">
      <c r="A71" s="13" t="s">
        <v>211</v>
      </c>
      <c r="B71" s="2" t="s">
        <v>213</v>
      </c>
      <c r="D71" s="3">
        <v>64</v>
      </c>
      <c r="E71" s="2">
        <f t="shared" si="3"/>
        <v>75</v>
      </c>
      <c r="F71" s="2" t="s">
        <v>126</v>
      </c>
      <c r="G71" s="2">
        <v>22.01</v>
      </c>
      <c r="H71" s="7">
        <v>958.46500000000003</v>
      </c>
      <c r="I71" s="2">
        <v>2</v>
      </c>
      <c r="J71" s="10">
        <f t="shared" si="4"/>
        <v>0.20877673386178838</v>
      </c>
      <c r="K71" s="7">
        <v>1915.9223</v>
      </c>
      <c r="L71" s="2" t="s">
        <v>38</v>
      </c>
      <c r="M71" s="2" t="s">
        <v>101</v>
      </c>
      <c r="O71" s="2">
        <v>1106362910</v>
      </c>
    </row>
    <row r="72" spans="1:15">
      <c r="A72" s="13" t="s">
        <v>214</v>
      </c>
      <c r="B72" s="2" t="s">
        <v>206</v>
      </c>
      <c r="D72" s="3">
        <v>64</v>
      </c>
      <c r="E72" s="2">
        <f t="shared" ref="E72:E103" si="5">D72+LEN(A72)-1</f>
        <v>74</v>
      </c>
      <c r="F72" s="2" t="s">
        <v>15</v>
      </c>
      <c r="G72" s="2">
        <v>24.39</v>
      </c>
      <c r="H72" s="7">
        <v>704.86199999999997</v>
      </c>
      <c r="I72" s="2">
        <v>2</v>
      </c>
      <c r="J72" s="10">
        <f t="shared" si="4"/>
        <v>0.35493309431274356</v>
      </c>
      <c r="K72" s="7">
        <v>1408.7162000000001</v>
      </c>
      <c r="L72" s="2" t="s">
        <v>38</v>
      </c>
      <c r="M72" s="2" t="s">
        <v>101</v>
      </c>
      <c r="O72" s="2">
        <v>180950588</v>
      </c>
    </row>
    <row r="73" spans="1:15">
      <c r="A73" s="13" t="s">
        <v>214</v>
      </c>
      <c r="B73" s="2" t="s">
        <v>208</v>
      </c>
      <c r="D73" s="3">
        <v>64</v>
      </c>
      <c r="E73" s="2">
        <f t="shared" si="5"/>
        <v>74</v>
      </c>
      <c r="F73" s="2" t="s">
        <v>15</v>
      </c>
      <c r="G73" s="2">
        <v>24.07</v>
      </c>
      <c r="H73" s="7">
        <v>806.40099999999995</v>
      </c>
      <c r="I73" s="2">
        <v>2</v>
      </c>
      <c r="J73" s="10">
        <f t="shared" si="4"/>
        <v>-0.43429829868707859</v>
      </c>
      <c r="K73" s="7">
        <v>1611.7954</v>
      </c>
      <c r="L73" s="2" t="s">
        <v>38</v>
      </c>
      <c r="M73" s="2" t="s">
        <v>101</v>
      </c>
      <c r="O73" s="2">
        <v>202601602</v>
      </c>
    </row>
    <row r="74" spans="1:15">
      <c r="A74" s="13" t="s">
        <v>214</v>
      </c>
      <c r="B74" s="2" t="s">
        <v>209</v>
      </c>
      <c r="D74" s="3">
        <v>64</v>
      </c>
      <c r="E74" s="2">
        <f t="shared" si="5"/>
        <v>74</v>
      </c>
      <c r="F74" s="2" t="s">
        <v>15</v>
      </c>
      <c r="G74" s="2">
        <v>28.4</v>
      </c>
      <c r="H74" s="7">
        <v>1032.9749999999999</v>
      </c>
      <c r="I74" s="2">
        <v>2</v>
      </c>
      <c r="J74" s="10">
        <f t="shared" si="4"/>
        <v>-0.43584725532271318</v>
      </c>
      <c r="K74" s="7">
        <v>2064.9436000000001</v>
      </c>
      <c r="L74" s="2" t="s">
        <v>38</v>
      </c>
      <c r="M74" s="2" t="s">
        <v>101</v>
      </c>
      <c r="O74" s="2">
        <v>33610454</v>
      </c>
    </row>
    <row r="75" spans="1:15">
      <c r="A75" s="13" t="s">
        <v>216</v>
      </c>
      <c r="B75" s="2" t="s">
        <v>213</v>
      </c>
      <c r="D75" s="3">
        <v>64</v>
      </c>
      <c r="E75" s="2">
        <f t="shared" si="5"/>
        <v>78</v>
      </c>
      <c r="F75" s="2" t="s">
        <v>217</v>
      </c>
      <c r="G75" s="2">
        <v>20.21</v>
      </c>
      <c r="H75" s="7">
        <v>749.36800000000005</v>
      </c>
      <c r="I75" s="2">
        <v>3</v>
      </c>
      <c r="J75" s="10">
        <f t="shared" si="4"/>
        <v>0.89043730017249267</v>
      </c>
      <c r="K75" s="7">
        <v>2246.0873999999999</v>
      </c>
      <c r="L75" s="2" t="s">
        <v>38</v>
      </c>
      <c r="M75" s="2" t="s">
        <v>101</v>
      </c>
      <c r="O75" s="2">
        <v>354439565</v>
      </c>
    </row>
    <row r="76" spans="1:15">
      <c r="A76" s="13" t="s">
        <v>219</v>
      </c>
      <c r="B76" s="2" t="s">
        <v>218</v>
      </c>
      <c r="D76" s="3">
        <v>64</v>
      </c>
      <c r="E76" s="2">
        <f t="shared" si="5"/>
        <v>78</v>
      </c>
      <c r="F76" s="2" t="s">
        <v>217</v>
      </c>
      <c r="G76" s="2">
        <v>20.62</v>
      </c>
      <c r="H76" s="7">
        <v>749.36800000000005</v>
      </c>
      <c r="I76" s="2">
        <v>3</v>
      </c>
      <c r="J76" s="10">
        <f t="shared" si="4"/>
        <v>0.89043730017249267</v>
      </c>
      <c r="K76" s="7">
        <v>2246.0873999999999</v>
      </c>
      <c r="L76" s="2" t="s">
        <v>38</v>
      </c>
      <c r="M76" s="2" t="s">
        <v>101</v>
      </c>
      <c r="O76" s="2">
        <v>1866810422</v>
      </c>
    </row>
    <row r="77" spans="1:15">
      <c r="A77" s="13" t="s">
        <v>216</v>
      </c>
      <c r="B77" s="2" t="s">
        <v>212</v>
      </c>
      <c r="D77" s="3">
        <v>64</v>
      </c>
      <c r="E77" s="2">
        <f t="shared" si="5"/>
        <v>78</v>
      </c>
      <c r="F77" s="2" t="s">
        <v>217</v>
      </c>
      <c r="G77" s="2">
        <v>20.46</v>
      </c>
      <c r="H77" s="7">
        <v>681.67399999999998</v>
      </c>
      <c r="I77" s="2">
        <v>3</v>
      </c>
      <c r="J77" s="10">
        <f t="shared" si="4"/>
        <v>-0.39157943664962153</v>
      </c>
      <c r="K77" s="7">
        <v>2043.0082</v>
      </c>
      <c r="L77" s="2" t="s">
        <v>38</v>
      </c>
      <c r="M77" s="2" t="s">
        <v>101</v>
      </c>
      <c r="O77" s="2">
        <v>124568740</v>
      </c>
    </row>
    <row r="78" spans="1:15">
      <c r="A78" s="13" t="s">
        <v>221</v>
      </c>
      <c r="B78" s="2" t="s">
        <v>218</v>
      </c>
      <c r="D78" s="3">
        <v>64</v>
      </c>
      <c r="E78" s="2">
        <f t="shared" si="5"/>
        <v>85</v>
      </c>
      <c r="F78" s="2" t="s">
        <v>126</v>
      </c>
      <c r="G78" s="2">
        <v>33.08</v>
      </c>
      <c r="H78" s="7">
        <v>1023.521</v>
      </c>
      <c r="I78" s="2">
        <v>3</v>
      </c>
      <c r="J78" s="10">
        <f t="shared" si="4"/>
        <v>0.32588709569998064</v>
      </c>
      <c r="K78" s="7">
        <v>3068.5473999999999</v>
      </c>
      <c r="L78" s="2" t="s">
        <v>38</v>
      </c>
      <c r="M78" s="2" t="s">
        <v>101</v>
      </c>
      <c r="O78" s="2">
        <v>39331524259</v>
      </c>
    </row>
    <row r="79" spans="1:15">
      <c r="A79" s="13" t="s">
        <v>221</v>
      </c>
      <c r="B79" s="2" t="s">
        <v>220</v>
      </c>
      <c r="D79" s="3">
        <v>64</v>
      </c>
      <c r="E79" s="2">
        <f t="shared" si="5"/>
        <v>85</v>
      </c>
      <c r="F79" s="2" t="s">
        <v>126</v>
      </c>
      <c r="G79" s="2">
        <v>32.33</v>
      </c>
      <c r="H79" s="7">
        <v>808.40599999999995</v>
      </c>
      <c r="I79" s="2">
        <v>4</v>
      </c>
      <c r="J79" s="10">
        <f t="shared" si="4"/>
        <v>0.58812600821062133</v>
      </c>
      <c r="K79" s="7">
        <v>3230.6001999999999</v>
      </c>
      <c r="L79" s="2" t="s">
        <v>38</v>
      </c>
      <c r="M79" s="2" t="s">
        <v>101</v>
      </c>
      <c r="O79" s="2">
        <v>124100095</v>
      </c>
    </row>
    <row r="80" spans="1:15">
      <c r="A80" s="13" t="s">
        <v>222</v>
      </c>
      <c r="B80" s="2" t="s">
        <v>223</v>
      </c>
      <c r="D80" s="3">
        <v>71</v>
      </c>
      <c r="E80" s="2">
        <f t="shared" si="5"/>
        <v>85</v>
      </c>
      <c r="F80" s="2" t="s">
        <v>105</v>
      </c>
      <c r="G80" s="2">
        <v>27.74</v>
      </c>
      <c r="H80" s="7">
        <v>828.75699999999995</v>
      </c>
      <c r="I80" s="2">
        <v>3</v>
      </c>
      <c r="J80" s="10">
        <f t="shared" si="4"/>
        <v>0.32202805532537937</v>
      </c>
      <c r="K80" s="7">
        <v>2484.2556</v>
      </c>
      <c r="L80" s="2" t="s">
        <v>38</v>
      </c>
      <c r="M80" s="2" t="s">
        <v>101</v>
      </c>
      <c r="O80" s="2">
        <v>5290102926</v>
      </c>
    </row>
    <row r="81" spans="1:15">
      <c r="A81" s="13" t="s">
        <v>222</v>
      </c>
      <c r="B81" s="2" t="s">
        <v>225</v>
      </c>
      <c r="D81" s="3">
        <v>71</v>
      </c>
      <c r="E81" s="2">
        <f t="shared" si="5"/>
        <v>85</v>
      </c>
      <c r="F81" s="2" t="s">
        <v>105</v>
      </c>
      <c r="G81" s="2">
        <v>27.8</v>
      </c>
      <c r="H81" s="7">
        <v>571.04999999999995</v>
      </c>
      <c r="I81" s="2">
        <v>4</v>
      </c>
      <c r="J81" s="10">
        <f t="shared" si="4"/>
        <v>0.74522952271496357</v>
      </c>
      <c r="K81" s="7">
        <v>2281.1763999999998</v>
      </c>
      <c r="L81" s="2" t="s">
        <v>38</v>
      </c>
      <c r="M81" s="2" t="s">
        <v>101</v>
      </c>
      <c r="O81" s="2">
        <v>11057200809</v>
      </c>
    </row>
    <row r="82" spans="1:15">
      <c r="A82" s="13" t="s">
        <v>222</v>
      </c>
      <c r="B82" s="2" t="s">
        <v>226</v>
      </c>
      <c r="D82" s="3">
        <v>71</v>
      </c>
      <c r="E82" s="2">
        <f t="shared" si="5"/>
        <v>85</v>
      </c>
      <c r="F82" s="2" t="s">
        <v>105</v>
      </c>
      <c r="G82" s="2">
        <v>27.7</v>
      </c>
      <c r="H82" s="7">
        <v>693.37099999999998</v>
      </c>
      <c r="I82" s="2">
        <v>3</v>
      </c>
      <c r="J82" s="10">
        <f t="shared" si="4"/>
        <v>0.57745133370025969</v>
      </c>
      <c r="K82" s="7">
        <v>2078.0972000000002</v>
      </c>
      <c r="L82" s="2" t="s">
        <v>38</v>
      </c>
      <c r="M82" s="2" t="s">
        <v>101</v>
      </c>
      <c r="O82" s="2">
        <v>202972299</v>
      </c>
    </row>
    <row r="83" spans="1:15">
      <c r="A83" s="13" t="s">
        <v>222</v>
      </c>
      <c r="B83" s="2" t="s">
        <v>224</v>
      </c>
      <c r="D83" s="3">
        <v>71</v>
      </c>
      <c r="E83" s="2">
        <f t="shared" si="5"/>
        <v>85</v>
      </c>
      <c r="F83" s="2" t="s">
        <v>105</v>
      </c>
      <c r="G83" s="2">
        <v>26.97</v>
      </c>
      <c r="H83" s="7">
        <v>828.75699999999995</v>
      </c>
      <c r="I83" s="2">
        <v>3</v>
      </c>
      <c r="J83" s="10">
        <f t="shared" si="4"/>
        <v>0.32202805532537937</v>
      </c>
      <c r="K83" s="7">
        <v>2484.2556</v>
      </c>
      <c r="L83" s="2" t="s">
        <v>38</v>
      </c>
      <c r="M83" s="2" t="s">
        <v>101</v>
      </c>
      <c r="O83" s="2">
        <v>333186732</v>
      </c>
    </row>
    <row r="84" spans="1:15">
      <c r="A84" s="13" t="s">
        <v>222</v>
      </c>
      <c r="B84" s="2" t="s">
        <v>229</v>
      </c>
      <c r="D84" s="3">
        <v>71</v>
      </c>
      <c r="E84" s="2">
        <f t="shared" si="5"/>
        <v>85</v>
      </c>
      <c r="F84" s="2" t="s">
        <v>105</v>
      </c>
      <c r="G84" s="2">
        <v>31.43</v>
      </c>
      <c r="H84" s="7">
        <v>684.33609999999999</v>
      </c>
      <c r="I84" s="2">
        <v>4</v>
      </c>
      <c r="J84" s="10">
        <f t="shared" si="4"/>
        <v>-0.7680141560936028</v>
      </c>
      <c r="K84" s="7">
        <v>2734.3245999999999</v>
      </c>
      <c r="L84" s="2" t="s">
        <v>38</v>
      </c>
      <c r="M84" s="2" t="s">
        <v>101</v>
      </c>
      <c r="O84" s="2">
        <v>16404624203</v>
      </c>
    </row>
    <row r="85" spans="1:15">
      <c r="A85" s="13" t="s">
        <v>230</v>
      </c>
      <c r="B85" s="2" t="s">
        <v>228</v>
      </c>
      <c r="D85" s="3">
        <v>71</v>
      </c>
      <c r="E85" s="2">
        <f t="shared" si="5"/>
        <v>85</v>
      </c>
      <c r="F85" s="2" t="s">
        <v>105</v>
      </c>
      <c r="G85" s="2">
        <v>35.340000000000003</v>
      </c>
      <c r="H85" s="7">
        <v>746.85400000000004</v>
      </c>
      <c r="I85" s="2">
        <v>4</v>
      </c>
      <c r="J85" s="10">
        <f t="shared" si="4"/>
        <v>0.16753822287444373</v>
      </c>
      <c r="K85" s="7">
        <v>2984.3935999999999</v>
      </c>
      <c r="L85" s="2" t="s">
        <v>38</v>
      </c>
      <c r="M85" s="2" t="s">
        <v>101</v>
      </c>
      <c r="O85" s="2">
        <v>147406624</v>
      </c>
    </row>
    <row r="86" spans="1:15">
      <c r="A86" s="13" t="s">
        <v>230</v>
      </c>
      <c r="B86" s="2" t="s">
        <v>227</v>
      </c>
      <c r="D86" s="3">
        <v>71</v>
      </c>
      <c r="E86" s="2">
        <f t="shared" si="5"/>
        <v>85</v>
      </c>
      <c r="F86" s="2" t="s">
        <v>105</v>
      </c>
      <c r="G86" s="2">
        <v>27.59</v>
      </c>
      <c r="H86" s="7">
        <v>611.56299999999999</v>
      </c>
      <c r="I86" s="2">
        <v>4</v>
      </c>
      <c r="J86" s="10">
        <f t="shared" si="4"/>
        <v>0.36836494895636795</v>
      </c>
      <c r="K86" s="7">
        <v>2443.2292000000002</v>
      </c>
      <c r="L86" s="2" t="s">
        <v>38</v>
      </c>
      <c r="M86" s="2" t="s">
        <v>101</v>
      </c>
      <c r="O86" s="2">
        <v>40713910</v>
      </c>
    </row>
    <row r="87" spans="1:15">
      <c r="A87" s="13" t="s">
        <v>230</v>
      </c>
      <c r="B87" s="2" t="s">
        <v>231</v>
      </c>
      <c r="D87" s="3">
        <v>71</v>
      </c>
      <c r="E87" s="2">
        <f t="shared" si="5"/>
        <v>85</v>
      </c>
      <c r="F87" s="2" t="s">
        <v>105</v>
      </c>
      <c r="G87" s="2">
        <v>32.17</v>
      </c>
      <c r="H87" s="7">
        <v>633.56700000000001</v>
      </c>
      <c r="I87" s="2">
        <v>4</v>
      </c>
      <c r="J87" s="10">
        <f t="shared" si="4"/>
        <v>0.27654371245540216</v>
      </c>
      <c r="K87" s="7">
        <v>2531.2453999999998</v>
      </c>
      <c r="L87" s="2" t="s">
        <v>38</v>
      </c>
      <c r="M87" s="2" t="s">
        <v>101</v>
      </c>
      <c r="O87" s="2">
        <v>45352650</v>
      </c>
    </row>
    <row r="88" spans="1:15">
      <c r="A88" s="13" t="s">
        <v>222</v>
      </c>
      <c r="B88" s="2" t="s">
        <v>232</v>
      </c>
      <c r="D88" s="3">
        <v>71</v>
      </c>
      <c r="E88" s="2">
        <f t="shared" si="5"/>
        <v>85</v>
      </c>
      <c r="F88" s="2" t="s">
        <v>105</v>
      </c>
      <c r="G88" s="2">
        <v>24.46</v>
      </c>
      <c r="H88" s="7">
        <v>797.62400000000002</v>
      </c>
      <c r="I88" s="2">
        <v>4</v>
      </c>
      <c r="J88" s="10">
        <f t="shared" si="4"/>
        <v>0.40784661751499401</v>
      </c>
      <c r="K88" s="7">
        <v>3187.4728</v>
      </c>
      <c r="L88" s="2" t="s">
        <v>38</v>
      </c>
      <c r="M88" s="2" t="s">
        <v>101</v>
      </c>
      <c r="O88" s="2">
        <v>9325414</v>
      </c>
    </row>
    <row r="89" spans="1:15">
      <c r="A89" s="13" t="s">
        <v>234</v>
      </c>
      <c r="B89" s="2" t="s">
        <v>233</v>
      </c>
      <c r="D89" s="3">
        <v>71</v>
      </c>
      <c r="E89" s="2">
        <f t="shared" si="5"/>
        <v>85</v>
      </c>
      <c r="F89" s="2" t="s">
        <v>105</v>
      </c>
      <c r="G89" s="2">
        <v>26.81</v>
      </c>
      <c r="H89" s="7">
        <v>662.33299999999997</v>
      </c>
      <c r="I89" s="2">
        <v>4</v>
      </c>
      <c r="J89" s="10">
        <f t="shared" si="4"/>
        <v>0.64240433949445908</v>
      </c>
      <c r="K89" s="7">
        <v>2646.3083999999999</v>
      </c>
      <c r="L89" s="2" t="s">
        <v>38</v>
      </c>
      <c r="M89" s="2" t="s">
        <v>101</v>
      </c>
      <c r="O89" s="2">
        <v>23920046</v>
      </c>
    </row>
    <row r="90" spans="1:15">
      <c r="A90" s="13" t="s">
        <v>230</v>
      </c>
      <c r="B90" s="2" t="s">
        <v>236</v>
      </c>
      <c r="D90" s="3">
        <v>71</v>
      </c>
      <c r="E90" s="2">
        <f t="shared" si="5"/>
        <v>85</v>
      </c>
      <c r="F90" s="2" t="s">
        <v>105</v>
      </c>
      <c r="G90" s="2">
        <v>36.65</v>
      </c>
      <c r="H90" s="7">
        <v>706.34100000000001</v>
      </c>
      <c r="I90" s="2">
        <v>4</v>
      </c>
      <c r="J90" s="10">
        <f t="shared" si="4"/>
        <v>0.46061056832720093</v>
      </c>
      <c r="K90" s="7">
        <v>2822.3407999999999</v>
      </c>
      <c r="L90" s="2" t="s">
        <v>38</v>
      </c>
      <c r="M90" s="2" t="s">
        <v>101</v>
      </c>
      <c r="O90" s="2">
        <v>20072357</v>
      </c>
    </row>
    <row r="91" spans="1:15">
      <c r="A91" s="13" t="s">
        <v>230</v>
      </c>
      <c r="B91" s="2" t="s">
        <v>235</v>
      </c>
      <c r="D91" s="3">
        <v>71</v>
      </c>
      <c r="E91" s="2">
        <f t="shared" si="5"/>
        <v>85</v>
      </c>
      <c r="F91" s="2" t="s">
        <v>105</v>
      </c>
      <c r="G91" s="2">
        <v>35.75</v>
      </c>
      <c r="H91" s="7">
        <v>757.11099999999999</v>
      </c>
      <c r="I91" s="2">
        <v>4</v>
      </c>
      <c r="J91" s="10">
        <f t="shared" si="4"/>
        <v>0.69411850245593354</v>
      </c>
      <c r="K91" s="7">
        <v>3025.42</v>
      </c>
      <c r="L91" s="2" t="s">
        <v>38</v>
      </c>
      <c r="M91" s="2" t="s">
        <v>101</v>
      </c>
      <c r="O91" s="2">
        <v>3205068989</v>
      </c>
    </row>
    <row r="92" spans="1:15">
      <c r="A92" s="13" t="s">
        <v>251</v>
      </c>
      <c r="B92" s="2" t="s">
        <v>237</v>
      </c>
      <c r="D92" s="3">
        <v>74</v>
      </c>
      <c r="E92" s="2">
        <f t="shared" si="5"/>
        <v>85</v>
      </c>
      <c r="F92" s="2" t="s">
        <v>52</v>
      </c>
      <c r="G92" s="2">
        <v>29.72</v>
      </c>
      <c r="H92" s="7">
        <v>593.31100000000004</v>
      </c>
      <c r="I92" s="2">
        <v>3</v>
      </c>
      <c r="J92" s="10">
        <f t="shared" si="4"/>
        <v>0.56245582611225531</v>
      </c>
      <c r="K92" s="7">
        <v>1777.9174</v>
      </c>
      <c r="L92" s="2" t="s">
        <v>38</v>
      </c>
      <c r="M92" s="2" t="s">
        <v>101</v>
      </c>
      <c r="O92" s="2">
        <v>112292456008</v>
      </c>
    </row>
    <row r="93" spans="1:15">
      <c r="A93" s="13" t="s">
        <v>252</v>
      </c>
      <c r="B93" s="2" t="s">
        <v>238</v>
      </c>
      <c r="D93" s="3">
        <v>74</v>
      </c>
      <c r="E93" s="2">
        <f t="shared" si="5"/>
        <v>85</v>
      </c>
      <c r="F93" s="2" t="s">
        <v>52</v>
      </c>
      <c r="G93" s="2">
        <v>29.72</v>
      </c>
      <c r="H93" s="7">
        <v>593.31100000000004</v>
      </c>
      <c r="I93" s="2">
        <v>3</v>
      </c>
      <c r="J93" s="10">
        <f t="shared" si="4"/>
        <v>0.56245582611225531</v>
      </c>
      <c r="K93" s="7">
        <v>1777.9174</v>
      </c>
      <c r="L93" s="2" t="s">
        <v>38</v>
      </c>
      <c r="M93" s="2" t="s">
        <v>101</v>
      </c>
      <c r="O93" s="2">
        <v>523121615</v>
      </c>
    </row>
    <row r="94" spans="1:15">
      <c r="A94" s="13" t="s">
        <v>253</v>
      </c>
      <c r="B94" s="2" t="s">
        <v>240</v>
      </c>
      <c r="D94" s="3">
        <v>74</v>
      </c>
      <c r="E94" s="2">
        <f t="shared" si="5"/>
        <v>85</v>
      </c>
      <c r="F94" s="2" t="s">
        <v>52</v>
      </c>
      <c r="G94" s="2">
        <v>29.74</v>
      </c>
      <c r="H94" s="7">
        <v>787.923</v>
      </c>
      <c r="I94" s="2">
        <v>2</v>
      </c>
      <c r="J94" s="10">
        <f t="shared" si="4"/>
        <v>0.31749293362445963</v>
      </c>
      <c r="K94" s="7">
        <v>1574.8381999999999</v>
      </c>
      <c r="L94" s="2" t="s">
        <v>38</v>
      </c>
      <c r="M94" s="2" t="s">
        <v>101</v>
      </c>
      <c r="N94" t="s">
        <v>239</v>
      </c>
      <c r="O94" s="2">
        <v>1812559884</v>
      </c>
    </row>
    <row r="95" spans="1:15">
      <c r="A95" s="13" t="s">
        <v>250</v>
      </c>
      <c r="B95" s="2" t="s">
        <v>249</v>
      </c>
      <c r="D95" s="3">
        <v>74</v>
      </c>
      <c r="E95" s="2">
        <f t="shared" si="5"/>
        <v>90</v>
      </c>
      <c r="F95" s="2" t="s">
        <v>52</v>
      </c>
      <c r="G95" s="2">
        <v>40.97</v>
      </c>
      <c r="H95" s="7">
        <v>846.44399999999996</v>
      </c>
      <c r="I95" s="2">
        <v>3</v>
      </c>
      <c r="J95" s="10">
        <f t="shared" si="4"/>
        <v>-0.51235187755525036</v>
      </c>
      <c r="K95" s="7">
        <v>2537.3186999999998</v>
      </c>
      <c r="L95" s="2" t="s">
        <v>38</v>
      </c>
      <c r="M95" s="2" t="s">
        <v>101</v>
      </c>
      <c r="O95" s="2">
        <v>2365591881</v>
      </c>
    </row>
    <row r="96" spans="1:15">
      <c r="A96" s="13" t="s">
        <v>251</v>
      </c>
      <c r="B96" s="2" t="s">
        <v>242</v>
      </c>
      <c r="D96" s="3">
        <v>74</v>
      </c>
      <c r="E96" s="2">
        <f t="shared" si="5"/>
        <v>85</v>
      </c>
      <c r="F96" s="2" t="s">
        <v>52</v>
      </c>
      <c r="G96" s="2">
        <v>35.14</v>
      </c>
      <c r="H96" s="7">
        <v>744.36099999999999</v>
      </c>
      <c r="I96" s="2">
        <v>3</v>
      </c>
      <c r="J96" s="10">
        <f t="shared" si="4"/>
        <v>1.255005679889752</v>
      </c>
      <c r="K96" s="7">
        <v>2231.0655999999999</v>
      </c>
      <c r="L96" s="2" t="s">
        <v>38</v>
      </c>
      <c r="M96" s="2" t="s">
        <v>101</v>
      </c>
      <c r="O96" s="2">
        <v>611690958</v>
      </c>
    </row>
    <row r="97" spans="1:15">
      <c r="A97" s="13" t="s">
        <v>252</v>
      </c>
      <c r="B97" s="2" t="s">
        <v>241</v>
      </c>
      <c r="D97" s="3">
        <v>74</v>
      </c>
      <c r="E97" s="2">
        <f t="shared" si="5"/>
        <v>85</v>
      </c>
      <c r="F97" s="2" t="s">
        <v>52</v>
      </c>
      <c r="G97" s="2">
        <v>35.65</v>
      </c>
      <c r="H97" s="7">
        <v>744.36099999999999</v>
      </c>
      <c r="I97" s="2">
        <v>3</v>
      </c>
      <c r="J97" s="10">
        <f t="shared" si="4"/>
        <v>1.255005679889752</v>
      </c>
      <c r="K97" s="7">
        <v>2231.0655999999999</v>
      </c>
      <c r="L97" s="2" t="s">
        <v>38</v>
      </c>
      <c r="M97" s="2" t="s">
        <v>101</v>
      </c>
      <c r="O97" s="2">
        <v>553271348</v>
      </c>
    </row>
    <row r="98" spans="1:15">
      <c r="A98" s="13" t="s">
        <v>253</v>
      </c>
      <c r="B98" s="2" t="s">
        <v>243</v>
      </c>
      <c r="D98" s="3">
        <v>74</v>
      </c>
      <c r="E98" s="2">
        <f t="shared" si="5"/>
        <v>85</v>
      </c>
      <c r="F98" s="2" t="s">
        <v>52</v>
      </c>
      <c r="G98" s="2">
        <v>36.4</v>
      </c>
      <c r="H98" s="7">
        <v>676.66700000000003</v>
      </c>
      <c r="I98" s="2">
        <v>3</v>
      </c>
      <c r="J98" s="10">
        <f t="shared" ref="J98:J129" si="6">IF(K98,1000000*((H98*I98)-(I98-1)*1.0073-K98)/K98,"")</f>
        <v>1.1211794883990941E-10</v>
      </c>
      <c r="K98" s="7">
        <v>2027.9864</v>
      </c>
      <c r="L98" s="2" t="s">
        <v>38</v>
      </c>
      <c r="M98" s="2" t="s">
        <v>101</v>
      </c>
      <c r="O98" s="2">
        <v>134919458</v>
      </c>
    </row>
    <row r="99" spans="1:15">
      <c r="A99" s="13" t="s">
        <v>253</v>
      </c>
      <c r="B99" s="2" t="s">
        <v>244</v>
      </c>
      <c r="D99" s="3">
        <v>74</v>
      </c>
      <c r="E99" s="2">
        <f t="shared" si="5"/>
        <v>85</v>
      </c>
      <c r="F99" s="2" t="s">
        <v>52</v>
      </c>
      <c r="G99" s="2">
        <v>29.12</v>
      </c>
      <c r="H99" s="7">
        <v>991.00099999999998</v>
      </c>
      <c r="I99" s="2">
        <v>2</v>
      </c>
      <c r="J99" s="10">
        <f t="shared" si="6"/>
        <v>-0.95911320593776306</v>
      </c>
      <c r="K99" s="7">
        <v>1980.9965999999999</v>
      </c>
      <c r="L99" s="2" t="s">
        <v>38</v>
      </c>
      <c r="M99" s="2" t="s">
        <v>101</v>
      </c>
      <c r="O99" s="2">
        <v>7774370153</v>
      </c>
    </row>
    <row r="100" spans="1:15">
      <c r="A100" s="13" t="s">
        <v>254</v>
      </c>
      <c r="B100" s="2" t="s">
        <v>237</v>
      </c>
      <c r="D100" s="3">
        <v>75</v>
      </c>
      <c r="E100" s="2">
        <f t="shared" si="5"/>
        <v>85</v>
      </c>
      <c r="F100" s="2" t="s">
        <v>245</v>
      </c>
      <c r="G100" s="2">
        <v>28.83</v>
      </c>
      <c r="H100" s="7">
        <v>839.92700000000002</v>
      </c>
      <c r="I100" s="2">
        <v>2</v>
      </c>
      <c r="J100" s="10">
        <f t="shared" si="6"/>
        <v>-1.3699862226307429</v>
      </c>
      <c r="K100" s="7">
        <v>1678.8489999999999</v>
      </c>
      <c r="L100" s="2" t="s">
        <v>38</v>
      </c>
      <c r="M100" s="2" t="s">
        <v>101</v>
      </c>
      <c r="O100" s="2">
        <v>398683160</v>
      </c>
    </row>
    <row r="101" spans="1:15">
      <c r="A101" s="13" t="s">
        <v>254</v>
      </c>
      <c r="B101" s="2" t="s">
        <v>242</v>
      </c>
      <c r="D101" s="3">
        <v>75</v>
      </c>
      <c r="E101" s="2">
        <f t="shared" si="5"/>
        <v>85</v>
      </c>
      <c r="F101" s="2" t="s">
        <v>245</v>
      </c>
      <c r="G101" s="2">
        <v>33.82</v>
      </c>
      <c r="H101" s="7">
        <v>711.33699999999999</v>
      </c>
      <c r="I101" s="2">
        <v>3</v>
      </c>
      <c r="J101" s="10">
        <f t="shared" si="6"/>
        <v>-0.37523501428575218</v>
      </c>
      <c r="K101" s="7">
        <v>2131.9971999999998</v>
      </c>
      <c r="L101" s="2" t="s">
        <v>38</v>
      </c>
      <c r="M101" s="2" t="s">
        <v>101</v>
      </c>
      <c r="O101" s="2">
        <v>450104086</v>
      </c>
    </row>
    <row r="102" spans="1:15">
      <c r="A102" s="13" t="s">
        <v>255</v>
      </c>
      <c r="B102" s="2" t="s">
        <v>246</v>
      </c>
      <c r="D102" s="3">
        <v>76</v>
      </c>
      <c r="E102" s="2">
        <f t="shared" si="5"/>
        <v>85</v>
      </c>
      <c r="F102" s="2" t="s">
        <v>126</v>
      </c>
      <c r="G102" s="2">
        <v>34.03</v>
      </c>
      <c r="H102" s="7">
        <v>609.96199999999999</v>
      </c>
      <c r="I102" s="2">
        <v>3</v>
      </c>
      <c r="J102" s="10">
        <f t="shared" si="6"/>
        <v>0.60179324536935197</v>
      </c>
      <c r="K102" s="7">
        <v>1827.8703</v>
      </c>
      <c r="L102" s="2" t="s">
        <v>38</v>
      </c>
      <c r="M102" s="2" t="s">
        <v>101</v>
      </c>
      <c r="O102" s="2">
        <v>913756110</v>
      </c>
    </row>
    <row r="103" spans="1:15">
      <c r="A103" s="13" t="s">
        <v>255</v>
      </c>
      <c r="B103" s="2" t="s">
        <v>247</v>
      </c>
      <c r="D103" s="3">
        <v>76</v>
      </c>
      <c r="E103" s="2">
        <f t="shared" si="5"/>
        <v>85</v>
      </c>
      <c r="F103" s="2" t="s">
        <v>126</v>
      </c>
      <c r="G103" s="2">
        <v>28.88</v>
      </c>
      <c r="H103" s="7">
        <v>687.86500000000001</v>
      </c>
      <c r="I103" s="2">
        <v>2</v>
      </c>
      <c r="J103" s="10">
        <f t="shared" si="6"/>
        <v>0.43645184730554731</v>
      </c>
      <c r="K103" s="7">
        <v>1374.7221</v>
      </c>
      <c r="L103" s="2" t="s">
        <v>38</v>
      </c>
      <c r="M103" s="2" t="s">
        <v>101</v>
      </c>
      <c r="O103" s="2">
        <v>1316811373</v>
      </c>
    </row>
    <row r="104" spans="1:15">
      <c r="A104" s="21" t="s">
        <v>256</v>
      </c>
      <c r="B104" s="2" t="s">
        <v>248</v>
      </c>
      <c r="D104" s="3">
        <v>79</v>
      </c>
      <c r="E104" s="2">
        <f t="shared" ref="E104:E135" si="7">D104+LEN(A104)-1</f>
        <v>90</v>
      </c>
      <c r="F104" s="2" t="s">
        <v>257</v>
      </c>
      <c r="G104" s="2">
        <v>45.47</v>
      </c>
      <c r="H104" s="7">
        <v>534.298</v>
      </c>
      <c r="I104" s="2">
        <v>3</v>
      </c>
      <c r="J104" s="10">
        <f t="shared" si="6"/>
        <v>0.24986273174110316</v>
      </c>
      <c r="K104" s="7">
        <v>1600.8789999999999</v>
      </c>
      <c r="L104" s="2" t="s">
        <v>38</v>
      </c>
      <c r="M104" s="2" t="s">
        <v>101</v>
      </c>
      <c r="O104" s="2">
        <v>807994545</v>
      </c>
    </row>
    <row r="105" spans="1:15">
      <c r="A105" s="21" t="s">
        <v>258</v>
      </c>
      <c r="B105" s="2" t="s">
        <v>259</v>
      </c>
      <c r="D105" s="3">
        <v>86</v>
      </c>
      <c r="E105" s="2">
        <f t="shared" si="7"/>
        <v>90</v>
      </c>
      <c r="F105" s="2" t="s">
        <v>52</v>
      </c>
      <c r="G105" s="2">
        <v>22.38</v>
      </c>
      <c r="H105" s="7">
        <v>616.28700000000003</v>
      </c>
      <c r="I105" s="2">
        <v>2</v>
      </c>
      <c r="J105" s="10">
        <f t="shared" si="6"/>
        <v>-0.48718409448625966</v>
      </c>
      <c r="K105" s="7">
        <v>1231.5672999999999</v>
      </c>
      <c r="L105" s="2" t="s">
        <v>38</v>
      </c>
      <c r="M105" s="2" t="s">
        <v>101</v>
      </c>
      <c r="O105" s="2">
        <v>4183125200</v>
      </c>
    </row>
    <row r="106" spans="1:15">
      <c r="A106" s="21" t="s">
        <v>258</v>
      </c>
      <c r="B106" s="2" t="s">
        <v>260</v>
      </c>
      <c r="D106" s="3">
        <v>86</v>
      </c>
      <c r="E106" s="2">
        <f t="shared" si="7"/>
        <v>90</v>
      </c>
      <c r="F106" s="2" t="s">
        <v>52</v>
      </c>
      <c r="G106" s="2">
        <v>27.85</v>
      </c>
      <c r="H106" s="7">
        <v>944.40099999999995</v>
      </c>
      <c r="I106" s="2">
        <v>2</v>
      </c>
      <c r="J106" s="10">
        <f t="shared" si="6"/>
        <v>0</v>
      </c>
      <c r="K106" s="7">
        <v>1887.7946999999999</v>
      </c>
      <c r="L106" s="2" t="s">
        <v>38</v>
      </c>
      <c r="M106" s="2" t="s">
        <v>101</v>
      </c>
      <c r="O106" s="2">
        <v>609934732</v>
      </c>
    </row>
    <row r="107" spans="1:15">
      <c r="A107" s="21" t="s">
        <v>258</v>
      </c>
      <c r="B107" s="2" t="s">
        <v>261</v>
      </c>
      <c r="D107" s="3">
        <v>86</v>
      </c>
      <c r="E107" s="2">
        <f t="shared" si="7"/>
        <v>90</v>
      </c>
      <c r="F107" s="2" t="s">
        <v>52</v>
      </c>
      <c r="G107" s="2">
        <v>22.05</v>
      </c>
      <c r="H107" s="7">
        <v>798.85299999999995</v>
      </c>
      <c r="I107" s="2">
        <v>2</v>
      </c>
      <c r="J107" s="10">
        <f t="shared" si="6"/>
        <v>-0.37577520080127885</v>
      </c>
      <c r="K107" s="7">
        <v>1596.6993</v>
      </c>
      <c r="L107" s="2" t="s">
        <v>38</v>
      </c>
      <c r="M107" s="2" t="s">
        <v>101</v>
      </c>
      <c r="O107" s="2">
        <v>192716357</v>
      </c>
    </row>
    <row r="108" spans="1:15">
      <c r="A108" s="21" t="s">
        <v>258</v>
      </c>
      <c r="B108" s="2" t="s">
        <v>262</v>
      </c>
      <c r="D108" s="3">
        <v>86</v>
      </c>
      <c r="E108" s="2">
        <f t="shared" si="7"/>
        <v>90</v>
      </c>
      <c r="F108" s="2" t="s">
        <v>52</v>
      </c>
      <c r="G108" s="2">
        <v>29.34</v>
      </c>
      <c r="H108" s="7">
        <v>761.83500000000004</v>
      </c>
      <c r="I108" s="2">
        <v>2</v>
      </c>
      <c r="J108" s="10">
        <f t="shared" si="6"/>
        <v>0</v>
      </c>
      <c r="K108" s="7">
        <v>1522.6627000000001</v>
      </c>
      <c r="L108" s="2" t="s">
        <v>38</v>
      </c>
      <c r="M108" s="2" t="s">
        <v>101</v>
      </c>
      <c r="O108" s="2">
        <v>254447140</v>
      </c>
    </row>
    <row r="109" spans="1:15">
      <c r="A109" s="21" t="s">
        <v>258</v>
      </c>
      <c r="B109" s="2" t="s">
        <v>263</v>
      </c>
      <c r="D109" s="3">
        <v>86</v>
      </c>
      <c r="E109" s="2">
        <f t="shared" si="7"/>
        <v>90</v>
      </c>
      <c r="F109" s="2" t="s">
        <v>52</v>
      </c>
      <c r="G109" s="2">
        <v>16.78</v>
      </c>
      <c r="H109" s="7">
        <v>491.25299999999999</v>
      </c>
      <c r="I109" s="2">
        <v>2</v>
      </c>
      <c r="J109" s="10">
        <f t="shared" si="6"/>
        <v>0.40754018627773336</v>
      </c>
      <c r="K109" s="7">
        <v>981.49829999999997</v>
      </c>
      <c r="L109" s="2" t="s">
        <v>38</v>
      </c>
      <c r="M109" s="2" t="s">
        <v>101</v>
      </c>
      <c r="O109" s="2">
        <v>5178692</v>
      </c>
    </row>
    <row r="110" spans="1:15">
      <c r="A110" s="21" t="s">
        <v>258</v>
      </c>
      <c r="B110" s="2" t="s">
        <v>264</v>
      </c>
      <c r="D110" s="3">
        <v>86</v>
      </c>
      <c r="E110" s="2">
        <f t="shared" si="7"/>
        <v>90</v>
      </c>
      <c r="F110" s="2" t="s">
        <v>52</v>
      </c>
      <c r="G110" s="2">
        <v>17.09</v>
      </c>
      <c r="H110" s="7">
        <v>470.74</v>
      </c>
      <c r="I110" s="2">
        <v>2</v>
      </c>
      <c r="J110" s="10">
        <f t="shared" si="6"/>
        <v>0.85063679204722353</v>
      </c>
      <c r="K110" s="7">
        <v>940.47190000000001</v>
      </c>
      <c r="L110" s="2" t="s">
        <v>38</v>
      </c>
      <c r="M110" s="2" t="s">
        <v>101</v>
      </c>
      <c r="O110" s="2">
        <v>14671062</v>
      </c>
    </row>
    <row r="111" spans="1:15">
      <c r="A111" s="21" t="s">
        <v>265</v>
      </c>
      <c r="B111" s="2" t="s">
        <v>272</v>
      </c>
      <c r="D111" s="3">
        <v>86</v>
      </c>
      <c r="E111" s="2">
        <f t="shared" si="7"/>
        <v>94</v>
      </c>
      <c r="F111" s="2" t="s">
        <v>266</v>
      </c>
      <c r="G111" s="2">
        <v>55.09</v>
      </c>
      <c r="H111" s="7">
        <v>930.97</v>
      </c>
      <c r="I111" s="2">
        <v>2</v>
      </c>
      <c r="J111" s="10">
        <f t="shared" si="6"/>
        <v>1.0747310473087901</v>
      </c>
      <c r="K111" s="7">
        <v>1860.9306999999999</v>
      </c>
      <c r="L111" s="2" t="s">
        <v>38</v>
      </c>
      <c r="M111" s="2" t="s">
        <v>101</v>
      </c>
      <c r="O111" s="2">
        <v>75893982</v>
      </c>
    </row>
    <row r="112" spans="1:15">
      <c r="A112" s="21" t="s">
        <v>268</v>
      </c>
      <c r="B112" s="2" t="s">
        <v>269</v>
      </c>
      <c r="D112" s="3">
        <v>91</v>
      </c>
      <c r="E112" s="2">
        <f t="shared" si="7"/>
        <v>101</v>
      </c>
      <c r="F112" s="2" t="s">
        <v>267</v>
      </c>
      <c r="G112" s="2">
        <v>49.19</v>
      </c>
      <c r="H112" s="7">
        <v>695.39599999999996</v>
      </c>
      <c r="I112" s="2">
        <v>2</v>
      </c>
      <c r="J112" s="10">
        <f t="shared" si="6"/>
        <v>1.0073512898564436</v>
      </c>
      <c r="K112" s="7">
        <v>1389.7833000000001</v>
      </c>
      <c r="L112" s="2" t="s">
        <v>38</v>
      </c>
      <c r="M112" s="2" t="s">
        <v>101</v>
      </c>
      <c r="O112" s="2">
        <v>841692259</v>
      </c>
    </row>
    <row r="113" spans="1:15">
      <c r="A113" s="21" t="s">
        <v>271</v>
      </c>
      <c r="B113" s="2" t="s">
        <v>270</v>
      </c>
      <c r="D113" s="3">
        <v>91</v>
      </c>
      <c r="E113" s="2">
        <f t="shared" si="7"/>
        <v>101</v>
      </c>
      <c r="F113" s="2" t="s">
        <v>267</v>
      </c>
      <c r="G113" s="2">
        <v>47.93</v>
      </c>
      <c r="H113" s="7">
        <v>695.39599999999996</v>
      </c>
      <c r="I113" s="2">
        <v>2</v>
      </c>
      <c r="J113" s="10">
        <f t="shared" si="6"/>
        <v>1.0073512898564436</v>
      </c>
      <c r="K113" s="7">
        <v>1389.7833000000001</v>
      </c>
      <c r="L113" s="2" t="s">
        <v>38</v>
      </c>
      <c r="M113" s="2" t="s">
        <v>101</v>
      </c>
      <c r="O113" s="2">
        <v>168290599</v>
      </c>
    </row>
    <row r="114" spans="1:15">
      <c r="A114" s="21" t="s">
        <v>271</v>
      </c>
      <c r="B114" s="2" t="s">
        <v>173</v>
      </c>
      <c r="D114" s="3">
        <v>91</v>
      </c>
      <c r="E114" s="2">
        <f t="shared" si="7"/>
        <v>101</v>
      </c>
      <c r="F114" s="2" t="s">
        <v>267</v>
      </c>
      <c r="G114" s="2">
        <v>58.3</v>
      </c>
      <c r="H114" s="7">
        <v>712.01400000000001</v>
      </c>
      <c r="I114" s="2">
        <v>3</v>
      </c>
      <c r="J114" s="10">
        <f t="shared" si="6"/>
        <v>0.23429882730244095</v>
      </c>
      <c r="K114" s="7">
        <v>2134.0268999999998</v>
      </c>
      <c r="L114" s="2" t="s">
        <v>38</v>
      </c>
      <c r="M114" s="2" t="s">
        <v>101</v>
      </c>
      <c r="O114" s="2">
        <v>11890757</v>
      </c>
    </row>
    <row r="115" spans="1:15">
      <c r="A115" s="21" t="s">
        <v>583</v>
      </c>
      <c r="B115" s="2" t="s">
        <v>582</v>
      </c>
      <c r="D115" s="3">
        <v>79</v>
      </c>
      <c r="E115" s="2">
        <f t="shared" si="7"/>
        <v>90</v>
      </c>
      <c r="F115" s="2" t="s">
        <v>257</v>
      </c>
      <c r="G115" s="2">
        <v>45.31</v>
      </c>
      <c r="H115" s="7">
        <v>637.00099999999998</v>
      </c>
      <c r="I115" s="2">
        <v>3</v>
      </c>
      <c r="J115" s="10">
        <f t="shared" si="6"/>
        <v>-0.68098848313766203</v>
      </c>
      <c r="K115" s="7">
        <v>1908.9897000000001</v>
      </c>
      <c r="L115" s="2" t="s">
        <v>38</v>
      </c>
      <c r="M115" s="2" t="s">
        <v>101</v>
      </c>
      <c r="O115" s="2">
        <v>438888760</v>
      </c>
    </row>
    <row r="116" spans="1:15">
      <c r="A116" s="21" t="s">
        <v>584</v>
      </c>
      <c r="B116" s="2" t="s">
        <v>585</v>
      </c>
      <c r="D116" s="3">
        <v>64</v>
      </c>
      <c r="E116" s="2">
        <f t="shared" si="7"/>
        <v>70</v>
      </c>
      <c r="F116" s="2" t="s">
        <v>15</v>
      </c>
      <c r="G116" s="2">
        <v>16.11</v>
      </c>
      <c r="H116" s="7">
        <v>557.75400000000002</v>
      </c>
      <c r="I116" s="2">
        <v>2</v>
      </c>
      <c r="J116" s="10">
        <f t="shared" si="6"/>
        <v>1.0767164993376155</v>
      </c>
      <c r="K116" s="7">
        <v>1114.4994999999999</v>
      </c>
      <c r="L116" s="2" t="s">
        <v>38</v>
      </c>
      <c r="M116" s="2" t="s">
        <v>101</v>
      </c>
      <c r="O116" s="2">
        <v>159314984</v>
      </c>
    </row>
    <row r="117" spans="1:15">
      <c r="A117" s="21" t="s">
        <v>584</v>
      </c>
      <c r="B117" s="2" t="s">
        <v>586</v>
      </c>
      <c r="D117" s="3">
        <v>64</v>
      </c>
      <c r="E117" s="2">
        <f t="shared" si="7"/>
        <v>70</v>
      </c>
      <c r="F117" s="2" t="s">
        <v>15</v>
      </c>
      <c r="G117" s="2">
        <v>23.76</v>
      </c>
      <c r="H117" s="7">
        <v>885.86800000000005</v>
      </c>
      <c r="I117" s="2">
        <v>2</v>
      </c>
      <c r="J117" s="10">
        <f t="shared" si="6"/>
        <v>1.0165316855073949</v>
      </c>
      <c r="K117" s="7">
        <v>1770.7268999999999</v>
      </c>
      <c r="L117" s="2" t="s">
        <v>38</v>
      </c>
      <c r="M117" s="2" t="s">
        <v>101</v>
      </c>
      <c r="O117" s="2">
        <v>205787843</v>
      </c>
    </row>
    <row r="118" spans="1:15">
      <c r="A118" s="21" t="s">
        <v>205</v>
      </c>
      <c r="B118" s="2" t="s">
        <v>587</v>
      </c>
      <c r="D118" s="3">
        <v>64</v>
      </c>
      <c r="E118" s="2">
        <f t="shared" si="7"/>
        <v>73</v>
      </c>
      <c r="F118" s="2" t="s">
        <v>215</v>
      </c>
      <c r="G118" s="2">
        <v>13.38</v>
      </c>
      <c r="H118" s="7">
        <v>910.92200000000003</v>
      </c>
      <c r="I118" s="2">
        <v>2</v>
      </c>
      <c r="J118" s="10">
        <f t="shared" si="6"/>
        <v>-0.54919776758595951</v>
      </c>
      <c r="K118" s="7">
        <v>1820.8377</v>
      </c>
      <c r="L118" s="2" t="s">
        <v>38</v>
      </c>
      <c r="M118" s="2" t="s">
        <v>101</v>
      </c>
      <c r="O118" s="2">
        <v>53751931</v>
      </c>
    </row>
    <row r="119" spans="1:15">
      <c r="A119" s="21" t="s">
        <v>211</v>
      </c>
      <c r="B119" s="2" t="s">
        <v>588</v>
      </c>
      <c r="D119" s="3">
        <v>64</v>
      </c>
      <c r="E119" s="2">
        <f t="shared" si="7"/>
        <v>75</v>
      </c>
      <c r="F119" s="2" t="s">
        <v>126</v>
      </c>
      <c r="G119" s="2">
        <v>21.32</v>
      </c>
      <c r="H119" s="7">
        <v>674.32299999999998</v>
      </c>
      <c r="I119" s="2">
        <v>3</v>
      </c>
      <c r="J119" s="10">
        <f t="shared" si="6"/>
        <v>0.29688951824468296</v>
      </c>
      <c r="K119" s="7">
        <v>2020.9538</v>
      </c>
      <c r="L119" s="2" t="s">
        <v>38</v>
      </c>
      <c r="M119" s="2" t="s">
        <v>101</v>
      </c>
      <c r="O119" s="2">
        <v>139819207</v>
      </c>
    </row>
    <row r="120" spans="1:15">
      <c r="A120" s="21" t="s">
        <v>219</v>
      </c>
      <c r="B120" s="2" t="s">
        <v>589</v>
      </c>
      <c r="D120" s="3">
        <v>64</v>
      </c>
      <c r="E120" s="2">
        <f t="shared" si="7"/>
        <v>78</v>
      </c>
      <c r="F120" s="2" t="s">
        <v>217</v>
      </c>
      <c r="G120" s="2">
        <v>19.89</v>
      </c>
      <c r="H120" s="7">
        <v>919.76499999999999</v>
      </c>
      <c r="I120" s="2">
        <v>3</v>
      </c>
      <c r="J120" s="10">
        <f t="shared" si="6"/>
        <v>1.1242975089607263</v>
      </c>
      <c r="K120" s="7">
        <v>2757.2773000000002</v>
      </c>
      <c r="L120" s="2" t="s">
        <v>38</v>
      </c>
      <c r="M120" s="2" t="s">
        <v>101</v>
      </c>
      <c r="O120" s="2">
        <v>49309857</v>
      </c>
    </row>
    <row r="121" spans="1:15">
      <c r="A121" s="21" t="s">
        <v>219</v>
      </c>
      <c r="B121" s="2" t="s">
        <v>590</v>
      </c>
      <c r="D121" s="3">
        <v>64</v>
      </c>
      <c r="E121" s="2">
        <f t="shared" si="7"/>
        <v>78</v>
      </c>
      <c r="F121" s="2" t="s">
        <v>217</v>
      </c>
      <c r="G121" s="2">
        <v>19.989999999999998</v>
      </c>
      <c r="H121" s="7">
        <v>852.07100000000003</v>
      </c>
      <c r="I121" s="2">
        <v>3</v>
      </c>
      <c r="J121" s="10">
        <f t="shared" si="6"/>
        <v>0.11745369325584711</v>
      </c>
      <c r="K121" s="7">
        <v>2554.1981000000001</v>
      </c>
      <c r="L121" s="2" t="s">
        <v>38</v>
      </c>
      <c r="M121" s="2" t="s">
        <v>101</v>
      </c>
      <c r="O121" s="2">
        <v>253879786</v>
      </c>
    </row>
    <row r="122" spans="1:15">
      <c r="A122" s="21" t="s">
        <v>221</v>
      </c>
      <c r="B122" s="2" t="s">
        <v>590</v>
      </c>
      <c r="D122" s="3">
        <v>64</v>
      </c>
      <c r="E122" s="2">
        <f t="shared" si="7"/>
        <v>85</v>
      </c>
      <c r="F122" s="2" t="s">
        <v>217</v>
      </c>
      <c r="G122" s="2">
        <v>32.06</v>
      </c>
      <c r="H122" s="7">
        <v>844.92</v>
      </c>
      <c r="I122" s="2">
        <v>4</v>
      </c>
      <c r="J122" s="10">
        <f t="shared" si="6"/>
        <v>-1.3467379208053788E-10</v>
      </c>
      <c r="K122" s="7">
        <v>3376.6581000000001</v>
      </c>
      <c r="L122" s="2" t="s">
        <v>38</v>
      </c>
      <c r="M122" s="2" t="s">
        <v>101</v>
      </c>
      <c r="O122" s="2">
        <v>6235194644</v>
      </c>
    </row>
    <row r="123" spans="1:15">
      <c r="A123" s="21" t="s">
        <v>221</v>
      </c>
      <c r="B123" s="2" t="s">
        <v>589</v>
      </c>
      <c r="D123" s="3">
        <v>64</v>
      </c>
      <c r="E123" s="2">
        <f t="shared" si="7"/>
        <v>85</v>
      </c>
      <c r="F123" s="2" t="s">
        <v>217</v>
      </c>
      <c r="G123" s="2">
        <v>32.17</v>
      </c>
      <c r="H123" s="7">
        <v>895.69</v>
      </c>
      <c r="I123" s="2">
        <v>4</v>
      </c>
      <c r="J123" s="10">
        <f t="shared" si="6"/>
        <v>0.22348008616552142</v>
      </c>
      <c r="K123" s="7">
        <v>3579.7372999999998</v>
      </c>
      <c r="L123" s="2" t="s">
        <v>38</v>
      </c>
      <c r="M123" s="2" t="s">
        <v>101</v>
      </c>
      <c r="O123" s="2">
        <v>231989415</v>
      </c>
    </row>
    <row r="124" spans="1:15">
      <c r="A124" s="21" t="s">
        <v>221</v>
      </c>
      <c r="B124" s="2" t="s">
        <v>591</v>
      </c>
      <c r="D124" s="3">
        <v>64</v>
      </c>
      <c r="E124" s="2">
        <f t="shared" si="7"/>
        <v>85</v>
      </c>
      <c r="F124" s="2" t="s">
        <v>217</v>
      </c>
      <c r="G124" s="2">
        <v>35.19</v>
      </c>
      <c r="H124" s="7">
        <v>917.69500000000005</v>
      </c>
      <c r="I124" s="2">
        <v>4</v>
      </c>
      <c r="J124" s="10">
        <f t="shared" si="6"/>
        <v>1.2541737061145324</v>
      </c>
      <c r="K124" s="7">
        <v>3667.7534999999998</v>
      </c>
      <c r="L124" s="2" t="s">
        <v>38</v>
      </c>
      <c r="M124" s="2" t="s">
        <v>101</v>
      </c>
      <c r="O124" s="2">
        <v>44866366</v>
      </c>
    </row>
    <row r="125" spans="1:15">
      <c r="A125" s="21" t="s">
        <v>221</v>
      </c>
      <c r="B125" s="2" t="s">
        <v>592</v>
      </c>
      <c r="D125" s="3">
        <v>64</v>
      </c>
      <c r="E125" s="2">
        <f t="shared" si="7"/>
        <v>85</v>
      </c>
      <c r="F125" s="2" t="s">
        <v>217</v>
      </c>
      <c r="G125" s="2">
        <v>30.79</v>
      </c>
      <c r="H125" s="7">
        <v>936.20299999999997</v>
      </c>
      <c r="I125" s="2">
        <v>4</v>
      </c>
      <c r="J125" s="10">
        <f t="shared" si="6"/>
        <v>-1.215320311223401E-10</v>
      </c>
      <c r="K125" s="7">
        <v>3741.7901000000002</v>
      </c>
      <c r="L125" s="2" t="s">
        <v>38</v>
      </c>
      <c r="M125" s="2" t="s">
        <v>101</v>
      </c>
      <c r="O125" s="2">
        <v>79320731</v>
      </c>
    </row>
    <row r="126" spans="1:15">
      <c r="A126" s="21" t="s">
        <v>221</v>
      </c>
      <c r="B126" s="2" t="s">
        <v>593</v>
      </c>
      <c r="D126" s="3">
        <v>64</v>
      </c>
      <c r="E126" s="2">
        <f t="shared" si="7"/>
        <v>85</v>
      </c>
      <c r="F126" s="2" t="s">
        <v>217</v>
      </c>
      <c r="G126" s="2">
        <v>34.82</v>
      </c>
      <c r="H126" s="7">
        <v>958.20799999999997</v>
      </c>
      <c r="I126" s="2">
        <v>4</v>
      </c>
      <c r="J126" s="10">
        <f t="shared" si="6"/>
        <v>0.99221728250352226</v>
      </c>
      <c r="K126" s="7">
        <v>3829.8063000000002</v>
      </c>
      <c r="L126" s="2" t="s">
        <v>38</v>
      </c>
      <c r="M126" s="2" t="s">
        <v>101</v>
      </c>
      <c r="O126" s="2">
        <v>237585888</v>
      </c>
    </row>
    <row r="127" spans="1:15">
      <c r="A127" s="21" t="s">
        <v>221</v>
      </c>
      <c r="B127" s="2" t="s">
        <v>594</v>
      </c>
      <c r="D127" s="3">
        <v>64</v>
      </c>
      <c r="E127" s="2">
        <f t="shared" si="7"/>
        <v>85</v>
      </c>
      <c r="F127" s="2" t="s">
        <v>217</v>
      </c>
      <c r="G127" s="2">
        <v>31.01</v>
      </c>
      <c r="H127" s="7">
        <v>972.71799999999996</v>
      </c>
      <c r="I127" s="2">
        <v>4</v>
      </c>
      <c r="J127" s="10">
        <f t="shared" si="6"/>
        <v>0.54014457347618283</v>
      </c>
      <c r="K127" s="7">
        <v>3887.848</v>
      </c>
      <c r="L127" s="2" t="s">
        <v>38</v>
      </c>
      <c r="M127" s="2" t="s">
        <v>101</v>
      </c>
      <c r="O127" s="2">
        <v>156468898</v>
      </c>
    </row>
    <row r="128" spans="1:15">
      <c r="A128" s="23" t="s">
        <v>132</v>
      </c>
      <c r="B128" s="2" t="s">
        <v>595</v>
      </c>
      <c r="D128" s="3">
        <v>45</v>
      </c>
      <c r="E128" s="2">
        <f t="shared" si="7"/>
        <v>56</v>
      </c>
      <c r="F128" s="2" t="s">
        <v>129</v>
      </c>
      <c r="G128" s="2">
        <v>32.01</v>
      </c>
      <c r="H128" s="7">
        <v>1028.9380000000001</v>
      </c>
      <c r="I128" s="2">
        <v>2</v>
      </c>
      <c r="J128" s="10">
        <f t="shared" si="6"/>
        <v>-0.48617566791115974</v>
      </c>
      <c r="K128" s="7">
        <v>2056.8697000000002</v>
      </c>
      <c r="L128" s="2" t="s">
        <v>38</v>
      </c>
      <c r="M128" s="2" t="s">
        <v>101</v>
      </c>
      <c r="O128" s="2">
        <v>591562299</v>
      </c>
    </row>
    <row r="129" spans="1:15">
      <c r="A129" s="23" t="s">
        <v>132</v>
      </c>
      <c r="B129" s="2" t="s">
        <v>596</v>
      </c>
      <c r="D129" s="3">
        <v>45</v>
      </c>
      <c r="E129" s="2">
        <f t="shared" si="7"/>
        <v>56</v>
      </c>
      <c r="F129" s="2" t="s">
        <v>129</v>
      </c>
      <c r="G129" s="2">
        <v>36.340000000000003</v>
      </c>
      <c r="H129" s="7">
        <v>837.34500000000003</v>
      </c>
      <c r="I129" s="2">
        <v>3</v>
      </c>
      <c r="J129" s="10">
        <f t="shared" si="6"/>
        <v>0.9960088332655197</v>
      </c>
      <c r="K129" s="7">
        <v>2510.0178999999998</v>
      </c>
      <c r="L129" s="2" t="s">
        <v>38</v>
      </c>
      <c r="M129" s="2" t="s">
        <v>101</v>
      </c>
      <c r="O129" s="2">
        <v>273267779</v>
      </c>
    </row>
    <row r="130" spans="1:15">
      <c r="A130" s="23" t="s">
        <v>132</v>
      </c>
      <c r="B130" s="2" t="s">
        <v>597</v>
      </c>
      <c r="D130" s="3">
        <v>45</v>
      </c>
      <c r="E130" s="2">
        <f t="shared" si="7"/>
        <v>56</v>
      </c>
      <c r="F130" s="2" t="s">
        <v>129</v>
      </c>
      <c r="G130" s="2">
        <v>37.31</v>
      </c>
      <c r="H130" s="7">
        <v>837.34500000000003</v>
      </c>
      <c r="I130" s="2">
        <v>3</v>
      </c>
      <c r="J130" s="10">
        <f t="shared" ref="J130:J161" si="8">IF(K130,1000000*((H130*I130)-(I130-1)*1.0073-K130)/K130,"")</f>
        <v>0.9960088332655197</v>
      </c>
      <c r="K130" s="7">
        <v>2510.0178999999998</v>
      </c>
      <c r="L130" s="2" t="s">
        <v>38</v>
      </c>
      <c r="M130" s="2" t="s">
        <v>101</v>
      </c>
      <c r="O130" s="2">
        <v>479138400</v>
      </c>
    </row>
    <row r="131" spans="1:15">
      <c r="A131" s="23" t="s">
        <v>132</v>
      </c>
      <c r="B131" s="2" t="s">
        <v>598</v>
      </c>
      <c r="D131" s="3">
        <v>45</v>
      </c>
      <c r="E131" s="2">
        <f t="shared" si="7"/>
        <v>56</v>
      </c>
      <c r="F131" s="2" t="s">
        <v>129</v>
      </c>
      <c r="G131" s="2">
        <v>37.08</v>
      </c>
      <c r="H131" s="7">
        <v>953.72299999999996</v>
      </c>
      <c r="I131" s="2">
        <v>3</v>
      </c>
      <c r="J131" s="10">
        <f t="shared" si="8"/>
        <v>-0.20985221168636711</v>
      </c>
      <c r="K131" s="7">
        <v>2859.1550000000002</v>
      </c>
      <c r="L131" s="2" t="s">
        <v>38</v>
      </c>
      <c r="M131" s="2" t="s">
        <v>101</v>
      </c>
      <c r="O131" s="2">
        <v>66568664</v>
      </c>
    </row>
    <row r="132" spans="1:15">
      <c r="A132" s="23" t="s">
        <v>132</v>
      </c>
      <c r="B132" s="2" t="s">
        <v>599</v>
      </c>
      <c r="D132" s="3">
        <v>45</v>
      </c>
      <c r="E132" s="2">
        <f t="shared" si="7"/>
        <v>56</v>
      </c>
      <c r="F132" s="2" t="s">
        <v>129</v>
      </c>
      <c r="G132" s="2">
        <v>41.34</v>
      </c>
      <c r="H132" s="7">
        <v>988.39300000000003</v>
      </c>
      <c r="I132" s="2">
        <v>3</v>
      </c>
      <c r="J132" s="10">
        <f t="shared" si="8"/>
        <v>-0.57371066704652118</v>
      </c>
      <c r="K132" s="7">
        <v>2963.1660999999999</v>
      </c>
      <c r="L132" s="2" t="s">
        <v>38</v>
      </c>
      <c r="M132" s="2" t="s">
        <v>101</v>
      </c>
      <c r="O132" s="2">
        <v>473143024</v>
      </c>
    </row>
    <row r="133" spans="1:15">
      <c r="A133" s="23" t="s">
        <v>144</v>
      </c>
      <c r="B133" s="2" t="s">
        <v>600</v>
      </c>
      <c r="D133" s="3">
        <v>45</v>
      </c>
      <c r="E133" s="2">
        <f t="shared" si="7"/>
        <v>57</v>
      </c>
      <c r="F133" s="2" t="s">
        <v>129</v>
      </c>
      <c r="G133" s="2">
        <v>34.299999999999997</v>
      </c>
      <c r="H133" s="7">
        <v>938.72</v>
      </c>
      <c r="I133" s="2">
        <v>3</v>
      </c>
      <c r="J133" s="10">
        <f t="shared" si="8"/>
        <v>0.21320864507376724</v>
      </c>
      <c r="K133" s="7">
        <v>2814.1448</v>
      </c>
      <c r="L133" s="2" t="s">
        <v>38</v>
      </c>
      <c r="M133" s="2" t="s">
        <v>101</v>
      </c>
      <c r="O133" s="2">
        <v>316471702</v>
      </c>
    </row>
    <row r="134" spans="1:15">
      <c r="A134" s="23" t="s">
        <v>268</v>
      </c>
      <c r="B134" s="2" t="s">
        <v>601</v>
      </c>
      <c r="D134" s="3">
        <v>91</v>
      </c>
      <c r="E134" s="2">
        <f t="shared" si="7"/>
        <v>101</v>
      </c>
      <c r="F134" s="2" t="s">
        <v>267</v>
      </c>
      <c r="G134" s="2">
        <v>46.16</v>
      </c>
      <c r="H134" s="7">
        <v>849.45100000000002</v>
      </c>
      <c r="I134" s="2">
        <v>2</v>
      </c>
      <c r="J134" s="10">
        <f t="shared" si="8"/>
        <v>0.41227544243142344</v>
      </c>
      <c r="K134" s="7">
        <v>1697.894</v>
      </c>
      <c r="L134" s="2" t="s">
        <v>38</v>
      </c>
      <c r="M134" s="2" t="s">
        <v>101</v>
      </c>
      <c r="O134" s="2">
        <v>39246210</v>
      </c>
    </row>
    <row r="135" spans="1:15">
      <c r="A135" s="21" t="s">
        <v>258</v>
      </c>
      <c r="B135" t="s">
        <v>582</v>
      </c>
      <c r="D135">
        <v>86</v>
      </c>
      <c r="E135" s="2">
        <v>90</v>
      </c>
      <c r="F135" t="s">
        <v>602</v>
      </c>
      <c r="G135" s="2">
        <v>17.04</v>
      </c>
      <c r="H135">
        <v>543.76869999999997</v>
      </c>
      <c r="I135">
        <v>2</v>
      </c>
      <c r="J135" s="10">
        <v>0.27610839566912371</v>
      </c>
      <c r="K135" s="21">
        <v>1086.5298</v>
      </c>
      <c r="L135" s="2" t="s">
        <v>38</v>
      </c>
      <c r="M135" s="2" t="s">
        <v>101</v>
      </c>
      <c r="O135" s="43">
        <v>33639901</v>
      </c>
    </row>
    <row r="136" spans="1:15">
      <c r="A136" s="21" t="s">
        <v>258</v>
      </c>
      <c r="B136" t="s">
        <v>603</v>
      </c>
      <c r="D136">
        <v>86</v>
      </c>
      <c r="E136" s="2">
        <v>90</v>
      </c>
      <c r="F136" t="s">
        <v>602</v>
      </c>
      <c r="G136">
        <v>16.05</v>
      </c>
      <c r="H136">
        <v>726.33550000000002</v>
      </c>
      <c r="I136">
        <v>2</v>
      </c>
      <c r="J136" s="10">
        <v>1.30884480116361</v>
      </c>
      <c r="K136" s="21">
        <v>1451.6618000000001</v>
      </c>
      <c r="L136" s="2" t="s">
        <v>38</v>
      </c>
      <c r="M136" s="2" t="s">
        <v>101</v>
      </c>
      <c r="O136" s="43">
        <v>3638080</v>
      </c>
    </row>
    <row r="137" spans="1:15">
      <c r="A137" s="21" t="s">
        <v>258</v>
      </c>
      <c r="B137" t="s">
        <v>604</v>
      </c>
      <c r="D137">
        <v>86</v>
      </c>
      <c r="E137" s="2">
        <v>90</v>
      </c>
      <c r="F137" t="s">
        <v>602</v>
      </c>
      <c r="G137">
        <v>22.65</v>
      </c>
      <c r="H137">
        <v>871.88260000000002</v>
      </c>
      <c r="I137">
        <v>2</v>
      </c>
      <c r="J137" s="10">
        <v>0.40166237732465504</v>
      </c>
      <c r="K137" s="21">
        <v>1742.7572</v>
      </c>
      <c r="L137" s="2" t="s">
        <v>38</v>
      </c>
      <c r="M137" s="2" t="s">
        <v>101</v>
      </c>
      <c r="O137" s="43">
        <v>145896802</v>
      </c>
    </row>
    <row r="138" spans="1:15">
      <c r="A138" s="21" t="s">
        <v>258</v>
      </c>
      <c r="B138" t="s">
        <v>605</v>
      </c>
      <c r="D138">
        <v>86</v>
      </c>
      <c r="E138" s="2">
        <v>90</v>
      </c>
      <c r="F138" t="s">
        <v>602</v>
      </c>
      <c r="G138">
        <v>26.5</v>
      </c>
      <c r="H138">
        <v>1017.4303</v>
      </c>
      <c r="I138">
        <v>2</v>
      </c>
      <c r="J138" s="10">
        <v>0.34417440086447726</v>
      </c>
      <c r="K138" s="21">
        <v>2033.8525999999999</v>
      </c>
      <c r="L138" s="2" t="s">
        <v>38</v>
      </c>
      <c r="M138" s="2" t="s">
        <v>101</v>
      </c>
      <c r="O138" s="43">
        <v>108414944</v>
      </c>
    </row>
    <row r="139" spans="1:15">
      <c r="A139" s="21" t="s">
        <v>265</v>
      </c>
      <c r="B139" t="s">
        <v>606</v>
      </c>
      <c r="D139">
        <v>86</v>
      </c>
      <c r="E139" s="2">
        <v>94</v>
      </c>
      <c r="F139" t="s">
        <v>607</v>
      </c>
      <c r="G139">
        <v>46.76</v>
      </c>
      <c r="H139">
        <v>858.45140000000004</v>
      </c>
      <c r="I139">
        <v>2</v>
      </c>
      <c r="J139" s="10">
        <v>1.3404097644916209</v>
      </c>
      <c r="K139" s="21">
        <v>1715.8932</v>
      </c>
      <c r="L139" s="2" t="s">
        <v>38</v>
      </c>
      <c r="M139" s="2" t="s">
        <v>101</v>
      </c>
      <c r="O139" s="43">
        <v>56821330</v>
      </c>
    </row>
    <row r="140" spans="1:15">
      <c r="A140" s="21" t="s">
        <v>222</v>
      </c>
      <c r="B140" t="s">
        <v>608</v>
      </c>
      <c r="D140">
        <v>71</v>
      </c>
      <c r="E140" s="2">
        <v>85</v>
      </c>
      <c r="F140" t="s">
        <v>609</v>
      </c>
      <c r="G140">
        <v>26.4</v>
      </c>
      <c r="H140">
        <v>648.07780000000002</v>
      </c>
      <c r="I140">
        <v>4</v>
      </c>
      <c r="J140" s="10">
        <v>0.84965471766437262</v>
      </c>
      <c r="K140" s="21">
        <v>2589.2871</v>
      </c>
      <c r="L140" s="2" t="s">
        <v>38</v>
      </c>
      <c r="M140" s="2" t="s">
        <v>101</v>
      </c>
      <c r="O140" s="43">
        <v>250705807</v>
      </c>
    </row>
    <row r="141" spans="1:15">
      <c r="A141" s="21" t="s">
        <v>222</v>
      </c>
      <c r="B141" t="s">
        <v>610</v>
      </c>
      <c r="D141">
        <v>71</v>
      </c>
      <c r="E141" s="2">
        <v>85</v>
      </c>
      <c r="F141" t="s">
        <v>609</v>
      </c>
      <c r="G141">
        <v>27.33</v>
      </c>
      <c r="H141">
        <v>648.07730000000004</v>
      </c>
      <c r="I141">
        <v>4</v>
      </c>
      <c r="J141" s="10">
        <v>7.7241337953522379E-2</v>
      </c>
      <c r="K141" s="21">
        <v>2589.2871</v>
      </c>
      <c r="L141" s="2" t="s">
        <v>38</v>
      </c>
      <c r="M141" s="2" t="s">
        <v>101</v>
      </c>
      <c r="O141" s="43">
        <v>141365425</v>
      </c>
    </row>
    <row r="142" spans="1:15">
      <c r="A142" s="21" t="s">
        <v>222</v>
      </c>
      <c r="B142" t="s">
        <v>611</v>
      </c>
      <c r="D142">
        <v>71</v>
      </c>
      <c r="E142" s="2">
        <v>85</v>
      </c>
      <c r="F142" t="s">
        <v>609</v>
      </c>
      <c r="G142">
        <v>27.59</v>
      </c>
      <c r="H142">
        <v>648.07740000000001</v>
      </c>
      <c r="I142">
        <v>4</v>
      </c>
      <c r="J142" s="10">
        <v>0.23172401386056712</v>
      </c>
      <c r="K142" s="21">
        <v>2589.2871</v>
      </c>
      <c r="L142" s="2" t="s">
        <v>38</v>
      </c>
      <c r="M142" s="2" t="s">
        <v>101</v>
      </c>
      <c r="O142" s="43">
        <v>212064707</v>
      </c>
    </row>
    <row r="143" spans="1:15">
      <c r="A143" s="21" t="s">
        <v>234</v>
      </c>
      <c r="B143" t="s">
        <v>612</v>
      </c>
      <c r="D143">
        <v>71</v>
      </c>
      <c r="E143" s="2">
        <v>85</v>
      </c>
      <c r="F143" t="s">
        <v>609</v>
      </c>
      <c r="G143">
        <v>26.35</v>
      </c>
      <c r="H143">
        <v>698.84770000000003</v>
      </c>
      <c r="I143">
        <v>4</v>
      </c>
      <c r="J143">
        <v>0.93110993346470838</v>
      </c>
      <c r="K143" s="21">
        <v>2792.3663000000001</v>
      </c>
      <c r="L143" s="2" t="s">
        <v>38</v>
      </c>
      <c r="M143" s="2" t="s">
        <v>101</v>
      </c>
      <c r="O143" s="43">
        <v>350236565</v>
      </c>
    </row>
    <row r="144" spans="1:15">
      <c r="A144" s="21" t="s">
        <v>234</v>
      </c>
      <c r="B144" t="s">
        <v>613</v>
      </c>
      <c r="D144">
        <v>71</v>
      </c>
      <c r="E144" s="2">
        <v>85</v>
      </c>
      <c r="F144" t="s">
        <v>609</v>
      </c>
      <c r="G144">
        <v>27.33</v>
      </c>
      <c r="H144">
        <v>698.84720000000004</v>
      </c>
      <c r="I144">
        <v>4</v>
      </c>
      <c r="J144">
        <v>0.21487152306965876</v>
      </c>
      <c r="K144" s="21">
        <v>2792.3663000000001</v>
      </c>
      <c r="L144" s="2" t="s">
        <v>38</v>
      </c>
      <c r="M144" s="2" t="s">
        <v>101</v>
      </c>
      <c r="O144" s="43">
        <v>265192776</v>
      </c>
    </row>
    <row r="145" spans="1:15">
      <c r="A145" s="21" t="s">
        <v>222</v>
      </c>
      <c r="B145" t="s">
        <v>614</v>
      </c>
      <c r="D145">
        <v>71</v>
      </c>
      <c r="E145" s="2">
        <v>85</v>
      </c>
      <c r="F145" t="s">
        <v>609</v>
      </c>
      <c r="G145">
        <v>30.4</v>
      </c>
      <c r="H145">
        <v>761.36469999999997</v>
      </c>
      <c r="I145">
        <v>4</v>
      </c>
      <c r="J145">
        <v>0.52589450286695238</v>
      </c>
      <c r="K145" s="21">
        <v>3042.4353000000001</v>
      </c>
      <c r="L145" s="2" t="s">
        <v>38</v>
      </c>
      <c r="M145" s="2" t="s">
        <v>101</v>
      </c>
      <c r="O145" s="43">
        <v>464045349</v>
      </c>
    </row>
    <row r="146" spans="1:15">
      <c r="A146" s="21" t="s">
        <v>169</v>
      </c>
      <c r="B146" t="s">
        <v>615</v>
      </c>
      <c r="D146">
        <v>95</v>
      </c>
      <c r="E146">
        <v>101</v>
      </c>
      <c r="F146" t="s">
        <v>616</v>
      </c>
      <c r="G146">
        <v>16.260000000000002</v>
      </c>
      <c r="H146">
        <v>636.30909999999994</v>
      </c>
      <c r="I146">
        <v>2</v>
      </c>
      <c r="J146">
        <v>0.86504523632269203</v>
      </c>
      <c r="K146" s="21">
        <v>1271.6098</v>
      </c>
      <c r="L146" s="2" t="s">
        <v>38</v>
      </c>
      <c r="M146" s="2" t="s">
        <v>101</v>
      </c>
      <c r="O146" s="43">
        <v>86716668</v>
      </c>
    </row>
    <row r="147" spans="1:15">
      <c r="A147" s="21" t="s">
        <v>169</v>
      </c>
      <c r="B147" t="s">
        <v>617</v>
      </c>
      <c r="D147">
        <v>95</v>
      </c>
      <c r="E147">
        <v>101</v>
      </c>
      <c r="F147" t="s">
        <v>616</v>
      </c>
      <c r="G147">
        <v>20.78</v>
      </c>
      <c r="H147">
        <v>964.42269999999996</v>
      </c>
      <c r="I147">
        <v>2</v>
      </c>
      <c r="J147">
        <v>0.46684439951747753</v>
      </c>
      <c r="K147" s="21">
        <v>1927.8371999999999</v>
      </c>
      <c r="L147" s="2" t="s">
        <v>38</v>
      </c>
      <c r="M147" s="2" t="s">
        <v>101</v>
      </c>
      <c r="O147" s="43">
        <v>25941781</v>
      </c>
    </row>
    <row r="148" spans="1:15">
      <c r="A148" s="21" t="s">
        <v>176</v>
      </c>
      <c r="B148" t="s">
        <v>618</v>
      </c>
      <c r="D148">
        <v>63</v>
      </c>
      <c r="E148">
        <v>70</v>
      </c>
      <c r="F148" t="s">
        <v>619</v>
      </c>
      <c r="G148">
        <v>16.420000000000002</v>
      </c>
      <c r="H148">
        <v>709.81730000000005</v>
      </c>
      <c r="I148">
        <v>2</v>
      </c>
      <c r="J148">
        <v>0.63441650317620979</v>
      </c>
      <c r="K148" s="21">
        <v>1418.6264000000001</v>
      </c>
      <c r="L148" s="2" t="s">
        <v>38</v>
      </c>
      <c r="M148" s="2" t="s">
        <v>101</v>
      </c>
      <c r="O148" s="43">
        <v>44289193</v>
      </c>
    </row>
    <row r="149" spans="1:15">
      <c r="A149" s="21" t="s">
        <v>176</v>
      </c>
      <c r="B149" t="s">
        <v>620</v>
      </c>
      <c r="D149">
        <v>63</v>
      </c>
      <c r="E149">
        <v>70</v>
      </c>
      <c r="F149" t="s">
        <v>619</v>
      </c>
      <c r="G149">
        <v>17.41</v>
      </c>
      <c r="H149">
        <v>709.81700000000001</v>
      </c>
      <c r="I149">
        <v>2</v>
      </c>
      <c r="J149">
        <v>0.21147216767197749</v>
      </c>
      <c r="K149" s="21">
        <v>1418.6264000000001</v>
      </c>
      <c r="L149" s="2" t="s">
        <v>38</v>
      </c>
      <c r="M149" s="2" t="s">
        <v>101</v>
      </c>
      <c r="O149" s="43">
        <v>306783315</v>
      </c>
    </row>
    <row r="150" spans="1:15">
      <c r="A150" s="21" t="s">
        <v>176</v>
      </c>
      <c r="B150" t="s">
        <v>621</v>
      </c>
      <c r="D150">
        <v>63</v>
      </c>
      <c r="E150">
        <v>70</v>
      </c>
      <c r="F150" t="s">
        <v>619</v>
      </c>
      <c r="G150">
        <v>16.21</v>
      </c>
      <c r="H150">
        <v>863.87289999999996</v>
      </c>
      <c r="I150">
        <v>2</v>
      </c>
      <c r="J150">
        <v>0.81077773789417329</v>
      </c>
      <c r="K150" s="21">
        <v>1726.7371000000001</v>
      </c>
      <c r="L150" s="2" t="s">
        <v>38</v>
      </c>
      <c r="M150" s="2" t="s">
        <v>101</v>
      </c>
      <c r="O150" s="43">
        <v>47923760</v>
      </c>
    </row>
    <row r="151" spans="1:15">
      <c r="A151" s="21" t="s">
        <v>252</v>
      </c>
      <c r="B151" t="s">
        <v>622</v>
      </c>
      <c r="D151">
        <v>74</v>
      </c>
      <c r="E151">
        <v>85</v>
      </c>
      <c r="F151" t="s">
        <v>623</v>
      </c>
      <c r="G151">
        <v>29.29</v>
      </c>
      <c r="H151">
        <v>696.01440000000002</v>
      </c>
      <c r="I151">
        <v>3</v>
      </c>
      <c r="J151">
        <v>0.2396899639567959</v>
      </c>
      <c r="K151" s="21">
        <v>2086.0281</v>
      </c>
      <c r="L151" s="2" t="s">
        <v>38</v>
      </c>
      <c r="M151" s="2" t="s">
        <v>101</v>
      </c>
      <c r="O151" s="43">
        <v>459815900</v>
      </c>
    </row>
  </sheetData>
  <autoFilter ref="A1:O145" xr:uid="{28ACA50B-423B-CE46-9314-7BC042529C98}"/>
  <phoneticPr fontId="9" type="noConversion"/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A889E-20F4-4D52-997E-3A455D543A9A}">
  <dimension ref="A1:AE114"/>
  <sheetViews>
    <sheetView tabSelected="1" zoomScale="94" zoomScaleNormal="100" workbookViewId="0">
      <selection activeCell="S23" sqref="S23"/>
    </sheetView>
  </sheetViews>
  <sheetFormatPr defaultColWidth="8.85546875" defaultRowHeight="15.75"/>
  <cols>
    <col min="1" max="16384" width="8.85546875" style="21"/>
  </cols>
  <sheetData>
    <row r="1" spans="1:31" ht="15">
      <c r="A1" s="44" t="s">
        <v>624</v>
      </c>
      <c r="B1" t="s">
        <v>275</v>
      </c>
      <c r="C1" t="s">
        <v>277</v>
      </c>
      <c r="D1" t="s">
        <v>278</v>
      </c>
      <c r="E1" t="s">
        <v>279</v>
      </c>
      <c r="F1" t="s">
        <v>280</v>
      </c>
      <c r="G1" t="s">
        <v>281</v>
      </c>
      <c r="H1" t="s">
        <v>625</v>
      </c>
      <c r="I1" t="s">
        <v>276</v>
      </c>
      <c r="J1" s="45" t="s">
        <v>626</v>
      </c>
      <c r="K1" t="s">
        <v>627</v>
      </c>
      <c r="L1" t="s">
        <v>628</v>
      </c>
      <c r="M1" t="s">
        <v>629</v>
      </c>
      <c r="N1" t="s">
        <v>630</v>
      </c>
      <c r="O1" t="s">
        <v>631</v>
      </c>
    </row>
    <row r="2" spans="1:31">
      <c r="A2" s="2">
        <v>1</v>
      </c>
      <c r="B2" s="46">
        <v>1</v>
      </c>
      <c r="C2" s="47">
        <v>0</v>
      </c>
      <c r="D2" s="46">
        <v>0</v>
      </c>
      <c r="E2" s="46">
        <v>0</v>
      </c>
      <c r="F2" s="46">
        <v>0</v>
      </c>
      <c r="G2" s="46">
        <v>0</v>
      </c>
      <c r="H2" s="46">
        <v>0</v>
      </c>
      <c r="I2" s="46">
        <v>0</v>
      </c>
      <c r="J2" s="46">
        <v>0</v>
      </c>
      <c r="K2" s="46">
        <v>0</v>
      </c>
      <c r="L2" s="46">
        <v>0</v>
      </c>
      <c r="M2" s="46">
        <v>0</v>
      </c>
      <c r="N2" s="46">
        <v>0</v>
      </c>
      <c r="O2" s="46">
        <v>0</v>
      </c>
      <c r="R2" s="21" t="s">
        <v>633</v>
      </c>
    </row>
    <row r="3" spans="1:31">
      <c r="A3" s="2">
        <v>27</v>
      </c>
      <c r="B3" s="46">
        <v>1</v>
      </c>
      <c r="C3" s="46">
        <v>0</v>
      </c>
      <c r="D3" s="46">
        <v>0</v>
      </c>
      <c r="E3" s="46">
        <v>0</v>
      </c>
      <c r="F3" s="46">
        <v>0</v>
      </c>
      <c r="G3" s="46">
        <v>0</v>
      </c>
      <c r="H3" s="46">
        <v>0</v>
      </c>
      <c r="I3" s="46">
        <v>0</v>
      </c>
      <c r="J3" s="46">
        <v>0</v>
      </c>
      <c r="K3" s="46">
        <v>0</v>
      </c>
      <c r="L3" s="46">
        <v>0</v>
      </c>
      <c r="M3" s="46">
        <v>0</v>
      </c>
      <c r="N3" s="46">
        <v>0</v>
      </c>
      <c r="O3" s="46">
        <v>0</v>
      </c>
      <c r="R3" t="s">
        <v>275</v>
      </c>
      <c r="S3" t="s">
        <v>278</v>
      </c>
      <c r="T3" s="45" t="s">
        <v>626</v>
      </c>
      <c r="U3" t="s">
        <v>276</v>
      </c>
      <c r="V3" t="s">
        <v>279</v>
      </c>
      <c r="W3" t="s">
        <v>281</v>
      </c>
      <c r="X3" t="s">
        <v>277</v>
      </c>
      <c r="Y3" t="s">
        <v>280</v>
      </c>
      <c r="Z3" t="s">
        <v>625</v>
      </c>
      <c r="AA3" t="s">
        <v>628</v>
      </c>
      <c r="AB3" t="s">
        <v>629</v>
      </c>
      <c r="AC3" t="s">
        <v>627</v>
      </c>
      <c r="AD3" t="s">
        <v>630</v>
      </c>
      <c r="AE3" t="s">
        <v>631</v>
      </c>
    </row>
    <row r="4" spans="1:31">
      <c r="A4" s="2">
        <v>37</v>
      </c>
      <c r="B4" s="46">
        <v>0.369643483289885</v>
      </c>
      <c r="C4" s="46"/>
      <c r="D4" s="46">
        <v>0.61897889173199561</v>
      </c>
      <c r="E4" s="46">
        <v>1.1377624978119318E-2</v>
      </c>
      <c r="F4" s="46">
        <v>0</v>
      </c>
      <c r="G4" s="46">
        <v>0</v>
      </c>
      <c r="H4" s="46">
        <v>0</v>
      </c>
      <c r="I4" s="46">
        <v>0</v>
      </c>
      <c r="J4" s="46">
        <v>0</v>
      </c>
      <c r="K4" s="46">
        <v>0</v>
      </c>
      <c r="L4" s="46">
        <v>0</v>
      </c>
      <c r="M4" s="46">
        <v>0</v>
      </c>
      <c r="N4" s="46">
        <v>0</v>
      </c>
      <c r="O4" s="46">
        <v>0</v>
      </c>
      <c r="R4" s="22">
        <v>0.89004639315960399</v>
      </c>
      <c r="S4" s="22">
        <v>6.5453349798832355E-2</v>
      </c>
      <c r="T4" s="22">
        <v>1.8878095890644004E-2</v>
      </c>
      <c r="U4" s="22">
        <v>1.4653134574219981E-2</v>
      </c>
      <c r="V4" s="22">
        <v>7.9955089091861588E-3</v>
      </c>
      <c r="W4" s="22">
        <v>1.1329819045380765E-3</v>
      </c>
      <c r="X4" s="22">
        <v>5.2247604938515917E-4</v>
      </c>
      <c r="Y4" s="22">
        <v>3.1553354617731995E-4</v>
      </c>
      <c r="Z4" s="22">
        <v>3.4153613454700372E-4</v>
      </c>
      <c r="AA4" s="22">
        <v>2.1522180446844827E-4</v>
      </c>
      <c r="AB4" s="22">
        <v>1.5920517042871516E-4</v>
      </c>
      <c r="AC4" s="22">
        <v>1.2229423442357217E-4</v>
      </c>
      <c r="AD4" s="22">
        <v>6.613849486617695E-5</v>
      </c>
      <c r="AE4" s="22">
        <v>9.8130328678998851E-5</v>
      </c>
    </row>
    <row r="5" spans="1:31">
      <c r="A5" s="2">
        <v>38</v>
      </c>
      <c r="B5" s="46">
        <v>0.91472163497824244</v>
      </c>
      <c r="C5" s="46">
        <v>0</v>
      </c>
      <c r="D5" s="46">
        <v>8.5278365021757549E-2</v>
      </c>
      <c r="E5" s="46">
        <v>0</v>
      </c>
      <c r="F5" s="46">
        <v>0</v>
      </c>
      <c r="G5" s="46">
        <v>0</v>
      </c>
      <c r="H5" s="46">
        <v>0</v>
      </c>
      <c r="I5" s="46">
        <v>0</v>
      </c>
      <c r="J5" s="46">
        <v>0</v>
      </c>
      <c r="K5" s="46">
        <v>0</v>
      </c>
      <c r="L5" s="46">
        <v>0</v>
      </c>
      <c r="M5" s="46">
        <v>0</v>
      </c>
      <c r="N5" s="46">
        <v>0</v>
      </c>
      <c r="O5" s="46">
        <v>0</v>
      </c>
      <c r="R5"/>
      <c r="S5"/>
      <c r="T5"/>
      <c r="U5"/>
      <c r="V5"/>
      <c r="W5"/>
      <c r="X5"/>
      <c r="Y5"/>
      <c r="Z5"/>
      <c r="AA5"/>
      <c r="AB5"/>
      <c r="AC5"/>
      <c r="AD5"/>
      <c r="AE5"/>
    </row>
    <row r="6" spans="1:31">
      <c r="A6" s="2">
        <v>45</v>
      </c>
      <c r="B6" s="46">
        <v>0.40849667582229526</v>
      </c>
      <c r="C6" s="46">
        <v>4.7706208368394395E-3</v>
      </c>
      <c r="D6" s="46">
        <v>0.52912280419383939</v>
      </c>
      <c r="E6" s="46">
        <v>0</v>
      </c>
      <c r="F6" s="46">
        <v>0</v>
      </c>
      <c r="G6" s="46">
        <v>6.3314038021448811E-3</v>
      </c>
      <c r="H6" s="46">
        <v>0</v>
      </c>
      <c r="I6" s="46">
        <v>2.3011860822620588E-2</v>
      </c>
      <c r="J6" s="46">
        <v>2.8266634522260477E-2</v>
      </c>
      <c r="K6" s="46">
        <v>0</v>
      </c>
      <c r="L6" s="46">
        <v>0</v>
      </c>
      <c r="M6" s="46">
        <v>0</v>
      </c>
      <c r="N6" s="46">
        <v>0</v>
      </c>
      <c r="O6" s="46">
        <v>0</v>
      </c>
      <c r="R6" t="s">
        <v>275</v>
      </c>
      <c r="S6" t="s">
        <v>278</v>
      </c>
      <c r="T6" s="45" t="s">
        <v>626</v>
      </c>
      <c r="U6" t="s">
        <v>276</v>
      </c>
      <c r="V6" t="s">
        <v>279</v>
      </c>
      <c r="W6" s="45" t="s">
        <v>632</v>
      </c>
      <c r="X6"/>
      <c r="Y6"/>
      <c r="Z6"/>
      <c r="AA6"/>
      <c r="AB6"/>
      <c r="AC6"/>
      <c r="AD6"/>
      <c r="AE6"/>
    </row>
    <row r="7" spans="1:31" ht="15">
      <c r="A7" s="21">
        <v>52</v>
      </c>
      <c r="B7" s="46">
        <v>0.67449186804047367</v>
      </c>
      <c r="C7" s="46">
        <v>0</v>
      </c>
      <c r="D7" s="46">
        <v>0.22515057119017459</v>
      </c>
      <c r="E7" s="46">
        <v>3.0584463474213053E-2</v>
      </c>
      <c r="F7" s="46">
        <v>0</v>
      </c>
      <c r="G7" s="46">
        <v>0</v>
      </c>
      <c r="H7" s="46">
        <v>0</v>
      </c>
      <c r="I7" s="46">
        <v>0</v>
      </c>
      <c r="J7" s="46">
        <v>6.2715684513787104E-2</v>
      </c>
      <c r="K7" s="46">
        <v>0</v>
      </c>
      <c r="L7" s="46">
        <v>0</v>
      </c>
      <c r="M7" s="46">
        <v>0</v>
      </c>
      <c r="N7" s="46">
        <v>0</v>
      </c>
      <c r="O7" s="46">
        <v>7.0574127813515328E-3</v>
      </c>
      <c r="R7" s="22">
        <v>0.89004639315960399</v>
      </c>
      <c r="S7" s="22">
        <v>6.5453349798832355E-2</v>
      </c>
      <c r="T7" s="22">
        <v>1.8878095890644004E-2</v>
      </c>
      <c r="U7" s="22">
        <v>1.4653134574219981E-2</v>
      </c>
      <c r="V7" s="22">
        <v>7.9955089091861588E-3</v>
      </c>
      <c r="W7" s="22">
        <f>SUM(W4:AE4)</f>
        <v>2.9735176675134713E-3</v>
      </c>
      <c r="X7"/>
      <c r="Y7"/>
      <c r="Z7"/>
      <c r="AA7"/>
      <c r="AB7"/>
      <c r="AC7"/>
      <c r="AD7"/>
      <c r="AE7"/>
    </row>
    <row r="8" spans="1:31" ht="15">
      <c r="A8" s="21">
        <v>56</v>
      </c>
      <c r="B8" s="46">
        <v>0.72065431264708779</v>
      </c>
      <c r="C8" s="46">
        <v>6.2142898143693129E-3</v>
      </c>
      <c r="D8" s="46">
        <v>0.15162274109662544</v>
      </c>
      <c r="E8" s="46">
        <v>0</v>
      </c>
      <c r="F8" s="46">
        <v>0</v>
      </c>
      <c r="G8" s="46">
        <v>0</v>
      </c>
      <c r="H8" s="46">
        <v>0</v>
      </c>
      <c r="I8" s="46">
        <v>0</v>
      </c>
      <c r="J8" s="46">
        <v>0.1215086564419175</v>
      </c>
      <c r="K8" s="46">
        <v>0</v>
      </c>
      <c r="L8" s="46">
        <v>0</v>
      </c>
      <c r="M8" s="46">
        <v>0</v>
      </c>
      <c r="N8" s="46">
        <v>0</v>
      </c>
      <c r="O8" s="46">
        <v>0</v>
      </c>
    </row>
    <row r="9" spans="1:31">
      <c r="A9" s="2">
        <v>57</v>
      </c>
      <c r="B9" s="46">
        <v>1</v>
      </c>
      <c r="C9" s="46">
        <v>0</v>
      </c>
      <c r="D9" s="46">
        <v>0</v>
      </c>
      <c r="E9" s="46">
        <v>0</v>
      </c>
      <c r="F9" s="46">
        <v>0</v>
      </c>
      <c r="G9" s="46">
        <v>0</v>
      </c>
      <c r="H9" s="46">
        <v>0</v>
      </c>
      <c r="I9" s="46">
        <v>0</v>
      </c>
      <c r="J9" s="46">
        <v>0</v>
      </c>
      <c r="K9" s="46">
        <v>0</v>
      </c>
      <c r="L9" s="46">
        <v>0</v>
      </c>
      <c r="M9" s="46">
        <v>0</v>
      </c>
      <c r="N9" s="46">
        <v>0</v>
      </c>
      <c r="O9" s="46">
        <v>0</v>
      </c>
    </row>
    <row r="10" spans="1:31">
      <c r="A10" s="2">
        <v>58</v>
      </c>
      <c r="B10" s="46">
        <v>0.98281336493359184</v>
      </c>
      <c r="C10" s="46">
        <v>0</v>
      </c>
      <c r="D10" s="46">
        <v>1.7186635066408155E-2</v>
      </c>
      <c r="E10" s="46">
        <v>0</v>
      </c>
      <c r="F10" s="46">
        <v>0</v>
      </c>
      <c r="G10" s="46">
        <v>0</v>
      </c>
      <c r="H10" s="46">
        <v>0</v>
      </c>
      <c r="I10" s="46">
        <v>0</v>
      </c>
      <c r="J10" s="46">
        <v>0</v>
      </c>
      <c r="K10" s="46">
        <v>0</v>
      </c>
      <c r="L10" s="46">
        <v>0</v>
      </c>
      <c r="M10" s="46">
        <v>0</v>
      </c>
      <c r="N10" s="46">
        <v>0</v>
      </c>
      <c r="O10" s="46">
        <v>0</v>
      </c>
    </row>
    <row r="11" spans="1:31" ht="15">
      <c r="A11" s="21">
        <v>59</v>
      </c>
      <c r="B11" s="46">
        <v>0.81631613413908199</v>
      </c>
      <c r="C11" s="46">
        <v>0</v>
      </c>
      <c r="D11" s="46">
        <v>0.18368386586091798</v>
      </c>
      <c r="E11" s="46">
        <v>0</v>
      </c>
      <c r="F11" s="46">
        <v>0</v>
      </c>
      <c r="G11" s="46">
        <v>0</v>
      </c>
      <c r="H11" s="46">
        <v>0</v>
      </c>
      <c r="I11" s="46">
        <v>0</v>
      </c>
      <c r="J11" s="46">
        <v>0</v>
      </c>
      <c r="K11" s="46">
        <v>0</v>
      </c>
      <c r="L11" s="46">
        <v>0</v>
      </c>
      <c r="M11" s="46">
        <v>0</v>
      </c>
      <c r="N11" s="46">
        <v>0</v>
      </c>
      <c r="O11" s="46">
        <v>0</v>
      </c>
    </row>
    <row r="12" spans="1:31">
      <c r="A12" s="2">
        <v>63</v>
      </c>
      <c r="B12" s="46">
        <v>0.82913281945042949</v>
      </c>
      <c r="C12" s="46">
        <v>1.3721328643171923E-3</v>
      </c>
      <c r="D12" s="46">
        <v>2.5234928850217709E-2</v>
      </c>
      <c r="E12" s="46">
        <v>6.7510983522677676E-2</v>
      </c>
      <c r="F12" s="46">
        <v>0</v>
      </c>
      <c r="G12" s="46">
        <v>0</v>
      </c>
      <c r="H12" s="46">
        <v>0</v>
      </c>
      <c r="I12" s="46">
        <v>5.4066817212196583E-2</v>
      </c>
      <c r="J12" s="46">
        <v>2.26823181001614E-2</v>
      </c>
      <c r="K12" s="46">
        <v>0</v>
      </c>
      <c r="L12" s="46">
        <v>0</v>
      </c>
      <c r="M12" s="46">
        <v>0</v>
      </c>
      <c r="N12" s="46">
        <v>0</v>
      </c>
      <c r="O12" s="46">
        <v>0</v>
      </c>
    </row>
    <row r="13" spans="1:31">
      <c r="A13" s="2">
        <v>64</v>
      </c>
      <c r="B13" s="46">
        <v>0.80291705651881851</v>
      </c>
      <c r="C13" s="46">
        <v>0</v>
      </c>
      <c r="D13" s="46">
        <v>8.5293158348292167E-2</v>
      </c>
      <c r="E13" s="46">
        <v>1.2837445550528839E-3</v>
      </c>
      <c r="F13" s="46">
        <v>0</v>
      </c>
      <c r="G13" s="46">
        <v>0</v>
      </c>
      <c r="H13" s="46">
        <v>2.8801354655034008E-3</v>
      </c>
      <c r="I13" s="46">
        <v>3.3156554483174095E-3</v>
      </c>
      <c r="J13" s="46">
        <v>0.1043102496640156</v>
      </c>
      <c r="K13" s="46">
        <v>0</v>
      </c>
      <c r="L13" s="46">
        <v>0</v>
      </c>
      <c r="M13" s="46">
        <v>0</v>
      </c>
      <c r="N13" s="46">
        <v>0</v>
      </c>
      <c r="O13" s="46">
        <v>0</v>
      </c>
    </row>
    <row r="14" spans="1:31">
      <c r="A14" s="2">
        <v>71</v>
      </c>
      <c r="B14" s="46">
        <v>0.68671712796031448</v>
      </c>
      <c r="C14" s="46">
        <v>1.7313585189473149E-3</v>
      </c>
      <c r="D14" s="46">
        <v>0.17694802854454891</v>
      </c>
      <c r="E14" s="46">
        <v>3.3879863208265033E-2</v>
      </c>
      <c r="F14" s="46">
        <v>0</v>
      </c>
      <c r="G14" s="46">
        <v>0</v>
      </c>
      <c r="H14" s="46">
        <v>0</v>
      </c>
      <c r="I14" s="46">
        <v>8.9533912770416973E-2</v>
      </c>
      <c r="J14" s="46">
        <v>9.8851330402985067E-3</v>
      </c>
      <c r="K14" s="46">
        <v>8.3325821337803402E-4</v>
      </c>
      <c r="L14" s="46">
        <v>0</v>
      </c>
      <c r="M14" s="46">
        <v>0</v>
      </c>
      <c r="N14" s="46">
        <v>4.7131774383073915E-4</v>
      </c>
      <c r="O14" s="46">
        <v>0</v>
      </c>
    </row>
    <row r="15" spans="1:31">
      <c r="A15" s="2">
        <v>75</v>
      </c>
      <c r="B15" s="46">
        <v>0.98773265984455871</v>
      </c>
      <c r="C15" s="46">
        <v>1.0923190924196851E-4</v>
      </c>
      <c r="D15" s="46">
        <v>1.082598424686672E-2</v>
      </c>
      <c r="E15" s="46">
        <v>0</v>
      </c>
      <c r="F15" s="46">
        <v>0</v>
      </c>
      <c r="G15" s="46">
        <v>0</v>
      </c>
      <c r="H15" s="46">
        <v>0</v>
      </c>
      <c r="I15" s="46">
        <v>1.8592180474927492E-4</v>
      </c>
      <c r="J15" s="46">
        <v>1.1462021945833256E-3</v>
      </c>
      <c r="K15" s="46">
        <v>0</v>
      </c>
      <c r="L15" s="46">
        <v>0</v>
      </c>
      <c r="M15" s="46">
        <v>0</v>
      </c>
      <c r="N15" s="46">
        <v>0</v>
      </c>
      <c r="O15" s="46">
        <v>0</v>
      </c>
    </row>
    <row r="16" spans="1:31">
      <c r="A16" s="2">
        <v>76</v>
      </c>
      <c r="B16" s="46">
        <v>0.99332260578020382</v>
      </c>
      <c r="C16" s="46">
        <v>0</v>
      </c>
      <c r="D16" s="46">
        <v>4.3434655480640459E-3</v>
      </c>
      <c r="E16" s="46">
        <v>0</v>
      </c>
      <c r="F16" s="46">
        <v>0</v>
      </c>
      <c r="G16" s="46">
        <v>0</v>
      </c>
      <c r="H16" s="46">
        <v>0</v>
      </c>
      <c r="I16" s="46">
        <v>0</v>
      </c>
      <c r="J16" s="46">
        <v>2.3339286717321611E-3</v>
      </c>
      <c r="K16" s="46">
        <v>0</v>
      </c>
      <c r="L16" s="46">
        <v>0</v>
      </c>
      <c r="M16" s="46">
        <v>0</v>
      </c>
      <c r="N16" s="46">
        <v>0</v>
      </c>
      <c r="O16" s="46">
        <v>0</v>
      </c>
    </row>
    <row r="17" spans="1:15" ht="15">
      <c r="A17" s="21">
        <v>77</v>
      </c>
      <c r="B17" s="46">
        <v>0.96363194132355279</v>
      </c>
      <c r="C17" s="46">
        <v>0</v>
      </c>
      <c r="D17" s="46">
        <v>0</v>
      </c>
      <c r="E17" s="46">
        <v>0</v>
      </c>
      <c r="F17" s="46">
        <v>0</v>
      </c>
      <c r="G17" s="46">
        <v>0</v>
      </c>
      <c r="H17" s="46">
        <v>0</v>
      </c>
      <c r="I17" s="46">
        <v>0</v>
      </c>
      <c r="J17" s="46">
        <v>3.636805867644724E-2</v>
      </c>
      <c r="K17" s="46">
        <v>0</v>
      </c>
      <c r="L17" s="46">
        <v>0</v>
      </c>
      <c r="M17" s="46">
        <v>0</v>
      </c>
      <c r="N17" s="46">
        <v>0</v>
      </c>
      <c r="O17" s="46">
        <v>0</v>
      </c>
    </row>
    <row r="18" spans="1:15" ht="15">
      <c r="A18" s="48">
        <v>86</v>
      </c>
      <c r="B18" s="46">
        <v>0.35564854352080294</v>
      </c>
      <c r="C18" s="46">
        <v>1.5781304633383044E-3</v>
      </c>
      <c r="D18" s="46">
        <v>0.44996860555003704</v>
      </c>
      <c r="E18" s="46">
        <v>2.7370260104095153E-2</v>
      </c>
      <c r="F18" s="46">
        <v>2.0730029889130051E-2</v>
      </c>
      <c r="G18" s="46">
        <v>6.5609195927144509E-2</v>
      </c>
      <c r="H18" s="46">
        <v>0</v>
      </c>
      <c r="I18" s="46">
        <v>5.5705930528044735E-4</v>
      </c>
      <c r="J18" s="46">
        <v>5.0824466950036812E-2</v>
      </c>
      <c r="K18" s="46">
        <v>3.9154594851766207E-4</v>
      </c>
      <c r="L18" s="46">
        <v>1.5704864968016114E-2</v>
      </c>
      <c r="M18" s="46">
        <v>1.1617297373600963E-2</v>
      </c>
      <c r="N18" s="46">
        <v>0</v>
      </c>
      <c r="O18" s="46">
        <v>0</v>
      </c>
    </row>
    <row r="19" spans="1:15">
      <c r="A19" s="2">
        <v>91</v>
      </c>
      <c r="B19" s="46">
        <v>0.83037224999024817</v>
      </c>
      <c r="C19" s="46">
        <v>0</v>
      </c>
      <c r="D19" s="46">
        <v>7.487327573730175E-2</v>
      </c>
      <c r="E19" s="46">
        <v>0</v>
      </c>
      <c r="F19" s="46">
        <v>0</v>
      </c>
      <c r="G19" s="46">
        <v>0</v>
      </c>
      <c r="H19" s="46">
        <v>0</v>
      </c>
      <c r="I19" s="46">
        <v>0</v>
      </c>
      <c r="J19" s="46">
        <v>9.4754474272450068E-2</v>
      </c>
      <c r="K19" s="46">
        <v>0</v>
      </c>
      <c r="L19" s="46">
        <v>0</v>
      </c>
      <c r="M19" s="46">
        <v>0</v>
      </c>
      <c r="N19" s="46">
        <v>0</v>
      </c>
      <c r="O19" s="46">
        <v>0</v>
      </c>
    </row>
    <row r="20" spans="1:15">
      <c r="A20" s="2">
        <v>95</v>
      </c>
      <c r="B20" s="46">
        <v>0.10038793490589346</v>
      </c>
      <c r="C20" s="46">
        <v>4.3636885494070139E-3</v>
      </c>
      <c r="D20" s="46">
        <v>0.48109888474113766</v>
      </c>
      <c r="E20" s="46">
        <v>0.27799887697504394</v>
      </c>
      <c r="F20" s="46">
        <v>1.2724933440050497E-2</v>
      </c>
      <c r="G20" s="46">
        <v>4.9228407949314858E-2</v>
      </c>
      <c r="H20" s="46">
        <v>1.544974900269171E-2</v>
      </c>
      <c r="I20" s="46">
        <v>7.0296387788017552E-3</v>
      </c>
      <c r="J20" s="46">
        <v>5.171788565765912E-2</v>
      </c>
      <c r="K20" s="46">
        <v>0</v>
      </c>
      <c r="L20" s="46">
        <v>0</v>
      </c>
      <c r="M20" s="46">
        <v>0</v>
      </c>
      <c r="N20" s="46">
        <v>0</v>
      </c>
      <c r="O20" s="46">
        <v>0</v>
      </c>
    </row>
    <row r="21" spans="1:15" ht="15"/>
    <row r="22" spans="1:15" ht="15"/>
    <row r="23" spans="1:15" ht="15"/>
    <row r="24" spans="1:15" ht="15"/>
    <row r="25" spans="1:15" ht="15"/>
    <row r="26" spans="1:15" ht="15"/>
    <row r="27" spans="1:15" ht="15"/>
    <row r="28" spans="1:15" ht="15"/>
    <row r="29" spans="1:15" ht="15"/>
    <row r="30" spans="1:15" ht="15"/>
    <row r="31" spans="1:15" ht="15"/>
    <row r="32" spans="1:15" ht="15"/>
    <row r="33" ht="15"/>
    <row r="34" ht="15"/>
    <row r="35" ht="15"/>
    <row r="36" ht="15"/>
    <row r="37" ht="15"/>
    <row r="38" ht="15"/>
    <row r="39" ht="15"/>
    <row r="40" ht="15"/>
    <row r="41" ht="15"/>
    <row r="42" ht="15"/>
    <row r="43" ht="15"/>
    <row r="44" ht="15"/>
    <row r="45" ht="15"/>
    <row r="46" ht="15"/>
    <row r="47" ht="15"/>
    <row r="48" ht="15"/>
    <row r="49" ht="15"/>
    <row r="50" ht="15"/>
    <row r="51" ht="15"/>
    <row r="52" ht="15"/>
    <row r="53" ht="15"/>
    <row r="54" ht="15"/>
    <row r="55" ht="15"/>
    <row r="56" ht="15"/>
    <row r="57" ht="15"/>
    <row r="58" ht="15"/>
    <row r="59" ht="15"/>
    <row r="60" ht="15"/>
    <row r="61" ht="15"/>
    <row r="62" ht="15"/>
    <row r="63" ht="15"/>
    <row r="64" ht="15"/>
    <row r="65" ht="15"/>
    <row r="66" ht="15"/>
    <row r="67" ht="15"/>
    <row r="68" ht="15"/>
    <row r="69" ht="15"/>
    <row r="70" ht="15"/>
    <row r="71" ht="15"/>
    <row r="72" ht="15"/>
    <row r="73" ht="15"/>
    <row r="74" ht="15"/>
    <row r="75" ht="15"/>
    <row r="76" ht="15"/>
    <row r="77" ht="15"/>
    <row r="78" ht="15"/>
    <row r="79" ht="15"/>
    <row r="80" ht="15"/>
    <row r="81" ht="15"/>
    <row r="82" ht="15"/>
    <row r="83" ht="15"/>
    <row r="84" ht="15"/>
    <row r="85" ht="15"/>
    <row r="86" ht="15"/>
    <row r="87" ht="15"/>
    <row r="88" ht="15"/>
    <row r="89" ht="15"/>
    <row r="90" ht="15"/>
    <row r="91" ht="15"/>
    <row r="92" ht="15"/>
    <row r="93" ht="15"/>
    <row r="94" ht="15"/>
    <row r="95" ht="15"/>
    <row r="96" ht="15"/>
    <row r="97" ht="15"/>
    <row r="98" ht="15"/>
    <row r="99" ht="15"/>
    <row r="100" ht="15"/>
    <row r="101" ht="15"/>
    <row r="102" ht="15"/>
    <row r="103" ht="15"/>
    <row r="104" ht="15"/>
    <row r="105" ht="15"/>
    <row r="106" ht="15"/>
    <row r="107" ht="15"/>
    <row r="108" ht="15"/>
    <row r="109" ht="15"/>
    <row r="110" ht="15"/>
    <row r="111" ht="15"/>
    <row r="112" ht="15"/>
    <row r="113" ht="15"/>
    <row r="114" ht="15"/>
  </sheetData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dd8cbebb-2139-4df8-b411-4e3e87abeb5c}" enabled="0" method="" siteId="{dd8cbebb-2139-4df8-b411-4e3e87abeb5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Legend</vt:lpstr>
      <vt:lpstr>N-glycopeptides</vt:lpstr>
      <vt:lpstr>IgJ N-glyco</vt:lpstr>
      <vt:lpstr>IgA N-glyco</vt:lpstr>
      <vt:lpstr>Lactotransferrin N-glyco</vt:lpstr>
      <vt:lpstr>O-glycopeptides</vt:lpstr>
      <vt:lpstr>Other glycoproteins_quant</vt:lpstr>
      <vt:lpstr>O-glycopeptides_lacritin</vt:lpstr>
      <vt:lpstr>Quant_lacritin_analysis</vt:lpstr>
      <vt:lpstr>lacritin glycosites</vt:lpstr>
      <vt:lpstr>Sample preparation comparison</vt:lpstr>
      <vt:lpstr>Quant_SILLTEQALA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, Vincent</dc:creator>
  <cp:lastModifiedBy>Chang, Vincent</cp:lastModifiedBy>
  <dcterms:created xsi:type="dcterms:W3CDTF">2025-02-05T17:48:46Z</dcterms:created>
  <dcterms:modified xsi:type="dcterms:W3CDTF">2025-06-13T03:16:31Z</dcterms:modified>
</cp:coreProperties>
</file>